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codeName="ThisWorkbook"/>
  <mc:AlternateContent xmlns:mc="http://schemas.openxmlformats.org/markup-compatibility/2006">
    <mc:Choice Requires="x15">
      <x15ac:absPath xmlns:x15ac="http://schemas.microsoft.com/office/spreadsheetml/2010/11/ac" url="https://mydrive.lilly.com/personal/han_bomie_lilly_com/Documents/Publication_Ternary Complex/4. JBC/revision/"/>
    </mc:Choice>
  </mc:AlternateContent>
  <xr:revisionPtr revIDLastSave="0" documentId="14_{0499BBF3-A488-4776-BEE6-7FC275371E51}" xr6:coauthVersionLast="44" xr6:coauthVersionMax="44" xr10:uidLastSave="{00000000-0000-0000-0000-000000000000}"/>
  <bookViews>
    <workbookView xWindow="3510" yWindow="3510" windowWidth="38700" windowHeight="15435" tabRatio="762" firstSheet="1" activeTab="1" xr2:uid="{00000000-000D-0000-FFFF-FFFF00000000}"/>
  </bookViews>
  <sheets>
    <sheet name="PLEcalc_v1.2_backup" sheetId="133" state="hidden" r:id="rId1"/>
    <sheet name="PLEcalc_v1.2" sheetId="131" r:id="rId2"/>
  </sheets>
  <externalReferences>
    <externalReference r:id="rId3"/>
  </externalReferences>
  <definedNames>
    <definedName name="solver_adj" localSheetId="1" hidden="1">[1]PLEcalc!$K$11</definedName>
    <definedName name="solver_adj" localSheetId="0" hidden="1">[1]PLEcalc!$K$11</definedName>
    <definedName name="solver_cvg" localSheetId="1" hidden="1">0.0001</definedName>
    <definedName name="solver_cvg" localSheetId="0" hidden="1">0.0001</definedName>
    <definedName name="solver_drv" localSheetId="1" hidden="1">1</definedName>
    <definedName name="solver_drv" localSheetId="0" hidden="1">1</definedName>
    <definedName name="solver_eng" localSheetId="1" hidden="1">1</definedName>
    <definedName name="solver_eng" localSheetId="0" hidden="1">1</definedName>
    <definedName name="solver_est" localSheetId="1" hidden="1">1</definedName>
    <definedName name="solver_est" localSheetId="0" hidden="1">1</definedName>
    <definedName name="solver_itr" localSheetId="1" hidden="1">2147483647</definedName>
    <definedName name="solver_itr" localSheetId="0" hidden="1">2147483647</definedName>
    <definedName name="solver_mip" localSheetId="1" hidden="1">2147483647</definedName>
    <definedName name="solver_mip" localSheetId="0" hidden="1">2147483647</definedName>
    <definedName name="solver_mni" localSheetId="1" hidden="1">30</definedName>
    <definedName name="solver_mni" localSheetId="0" hidden="1">30</definedName>
    <definedName name="solver_mrt" localSheetId="1" hidden="1">0.075</definedName>
    <definedName name="solver_mrt" localSheetId="0" hidden="1">0.075</definedName>
    <definedName name="solver_msl" localSheetId="1" hidden="1">2</definedName>
    <definedName name="solver_msl" localSheetId="0" hidden="1">2</definedName>
    <definedName name="solver_neg" localSheetId="1" hidden="1">1</definedName>
    <definedName name="solver_neg" localSheetId="0" hidden="1">1</definedName>
    <definedName name="solver_nod" localSheetId="1" hidden="1">2147483647</definedName>
    <definedName name="solver_nod" localSheetId="0" hidden="1">2147483647</definedName>
    <definedName name="solver_num" localSheetId="1" hidden="1">0</definedName>
    <definedName name="solver_num" localSheetId="0" hidden="1">0</definedName>
    <definedName name="solver_nwt" localSheetId="1" hidden="1">1</definedName>
    <definedName name="solver_nwt" localSheetId="0" hidden="1">1</definedName>
    <definedName name="solver_opt" localSheetId="1" hidden="1">[1]PLEcalc!$P$11</definedName>
    <definedName name="solver_opt" localSheetId="0" hidden="1">[1]PLEcalc!$P$11</definedName>
    <definedName name="solver_pre" localSheetId="1" hidden="1">0.000001</definedName>
    <definedName name="solver_pre" localSheetId="0" hidden="1">0.000001</definedName>
    <definedName name="solver_rbv" localSheetId="1" hidden="1">1</definedName>
    <definedName name="solver_rbv" localSheetId="0" hidden="1">1</definedName>
    <definedName name="solver_rlx" localSheetId="1" hidden="1">2</definedName>
    <definedName name="solver_rlx" localSheetId="0" hidden="1">2</definedName>
    <definedName name="solver_rsd" localSheetId="1" hidden="1">0</definedName>
    <definedName name="solver_rsd" localSheetId="0" hidden="1">0</definedName>
    <definedName name="solver_scl" localSheetId="1" hidden="1">1</definedName>
    <definedName name="solver_scl" localSheetId="0" hidden="1">1</definedName>
    <definedName name="solver_sho" localSheetId="1" hidden="1">2</definedName>
    <definedName name="solver_sho" localSheetId="0" hidden="1">2</definedName>
    <definedName name="solver_ssz" localSheetId="1" hidden="1">100</definedName>
    <definedName name="solver_ssz" localSheetId="0" hidden="1">100</definedName>
    <definedName name="solver_tim" localSheetId="1" hidden="1">2147483647</definedName>
    <definedName name="solver_tim" localSheetId="0" hidden="1">2147483647</definedName>
    <definedName name="solver_tol" localSheetId="1" hidden="1">0.01</definedName>
    <definedName name="solver_tol" localSheetId="0" hidden="1">0.01</definedName>
    <definedName name="solver_typ" localSheetId="1" hidden="1">2</definedName>
    <definedName name="solver_typ" localSheetId="0" hidden="1">2</definedName>
    <definedName name="solver_val" localSheetId="1" hidden="1">0</definedName>
    <definedName name="solver_val" localSheetId="0" hidden="1">0</definedName>
    <definedName name="solver_ver" localSheetId="1" hidden="1">3</definedName>
    <definedName name="solver_ver" localSheetId="0" hidden="1">3</definedName>
  </definedNam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2" i="133" l="1"/>
  <c r="L22" i="133"/>
  <c r="C22" i="133"/>
  <c r="N21" i="133"/>
  <c r="L21" i="133"/>
  <c r="M21" i="133" s="1"/>
  <c r="O21" i="133" s="1"/>
  <c r="P21" i="133" s="1"/>
  <c r="C21" i="133"/>
  <c r="L20" i="133"/>
  <c r="M20" i="133" s="1"/>
  <c r="C20" i="133"/>
  <c r="E20" i="133" s="1"/>
  <c r="M19" i="133"/>
  <c r="L19" i="133"/>
  <c r="D19" i="133"/>
  <c r="C19" i="133"/>
  <c r="E19" i="133" s="1"/>
  <c r="F19" i="133" s="1"/>
  <c r="L18" i="133"/>
  <c r="E18" i="133"/>
  <c r="D18" i="133"/>
  <c r="F18" i="133" s="1"/>
  <c r="C18" i="133"/>
  <c r="L17" i="133"/>
  <c r="C17" i="133"/>
  <c r="N16" i="133"/>
  <c r="L16" i="133"/>
  <c r="C16" i="133"/>
  <c r="E16" i="133" s="1"/>
  <c r="N15" i="133"/>
  <c r="L15" i="133"/>
  <c r="M15" i="133" s="1"/>
  <c r="O15" i="133" s="1"/>
  <c r="P15" i="133" s="1"/>
  <c r="C15" i="133"/>
  <c r="L14" i="133"/>
  <c r="C14" i="133"/>
  <c r="E14" i="133" s="1"/>
  <c r="L13" i="133"/>
  <c r="M13" i="133" s="1"/>
  <c r="J13" i="133"/>
  <c r="J14" i="133" s="1"/>
  <c r="J15" i="133" s="1"/>
  <c r="J16" i="133" s="1"/>
  <c r="J17" i="133" s="1"/>
  <c r="J18" i="133" s="1"/>
  <c r="J19" i="133" s="1"/>
  <c r="J20" i="133" s="1"/>
  <c r="J21" i="133" s="1"/>
  <c r="J22" i="133" s="1"/>
  <c r="D13" i="133"/>
  <c r="C13" i="133"/>
  <c r="E13" i="133" s="1"/>
  <c r="F13" i="133" s="1"/>
  <c r="L12" i="133"/>
  <c r="N12" i="133" s="1"/>
  <c r="J12" i="133"/>
  <c r="E12" i="133"/>
  <c r="D12" i="133"/>
  <c r="F12" i="133" s="1"/>
  <c r="C12" i="133"/>
  <c r="L11" i="133"/>
  <c r="C11" i="133"/>
  <c r="D11" i="133" s="1"/>
  <c r="O22" i="133" l="1"/>
  <c r="P22" i="133" s="1"/>
  <c r="F17" i="133"/>
  <c r="O14" i="133"/>
  <c r="P14" i="133" s="1"/>
  <c r="M14" i="133"/>
  <c r="N14" i="133"/>
  <c r="D17" i="133"/>
  <c r="N20" i="133"/>
  <c r="O20" i="133" s="1"/>
  <c r="P20" i="133" s="1"/>
  <c r="N19" i="133"/>
  <c r="O19" i="133" s="1"/>
  <c r="P19" i="133" s="1"/>
  <c r="D22" i="133"/>
  <c r="F22" i="133" s="1"/>
  <c r="E22" i="133"/>
  <c r="F16" i="133"/>
  <c r="N18" i="133"/>
  <c r="D21" i="133"/>
  <c r="F21" i="133" s="1"/>
  <c r="E17" i="133"/>
  <c r="E11" i="133"/>
  <c r="F11" i="133"/>
  <c r="O12" i="133"/>
  <c r="P12" i="133" s="1"/>
  <c r="E21" i="133"/>
  <c r="N13" i="133"/>
  <c r="O13" i="133" s="1"/>
  <c r="P13" i="133" s="1"/>
  <c r="D16" i="133"/>
  <c r="M12" i="133"/>
  <c r="D15" i="133"/>
  <c r="F15" i="133" s="1"/>
  <c r="M11" i="133"/>
  <c r="E15" i="133"/>
  <c r="M17" i="133"/>
  <c r="D14" i="133"/>
  <c r="F14" i="133" s="1"/>
  <c r="N17" i="133"/>
  <c r="O17" i="133" s="1"/>
  <c r="P17" i="133" s="1"/>
  <c r="D20" i="133"/>
  <c r="F20" i="133" s="1"/>
  <c r="M18" i="133"/>
  <c r="O18" i="133" s="1"/>
  <c r="P18" i="133" s="1"/>
  <c r="N11" i="133"/>
  <c r="O11" i="133" s="1"/>
  <c r="P11" i="133" s="1"/>
  <c r="M16" i="133"/>
  <c r="O16" i="133" s="1"/>
  <c r="P16" i="133" s="1"/>
  <c r="M22" i="133"/>
  <c r="C11" i="131"/>
  <c r="E11" i="131" s="1"/>
  <c r="D11" i="131"/>
  <c r="L11" i="131"/>
  <c r="M11" i="131"/>
  <c r="N11" i="131"/>
  <c r="O11" i="131"/>
  <c r="P11" i="131"/>
  <c r="C12" i="131"/>
  <c r="D12" i="131"/>
  <c r="E12" i="131"/>
  <c r="F12" i="131"/>
  <c r="J12" i="131"/>
  <c r="P12" i="131" s="1"/>
  <c r="L12" i="131"/>
  <c r="M12" i="131"/>
  <c r="N12" i="131"/>
  <c r="O12" i="131"/>
  <c r="C13" i="131"/>
  <c r="D13" i="131"/>
  <c r="E13" i="131"/>
  <c r="F13" i="131"/>
  <c r="L13" i="131"/>
  <c r="N13" i="131" s="1"/>
  <c r="M13" i="131"/>
  <c r="C14" i="131"/>
  <c r="D14" i="131"/>
  <c r="E14" i="131"/>
  <c r="F14" i="131"/>
  <c r="L14" i="131"/>
  <c r="M14" i="131"/>
  <c r="N14" i="131"/>
  <c r="O14" i="131"/>
  <c r="C15" i="131"/>
  <c r="D15" i="131"/>
  <c r="E15" i="131"/>
  <c r="F15" i="131"/>
  <c r="L15" i="131"/>
  <c r="M15" i="131"/>
  <c r="N15" i="131"/>
  <c r="O15" i="131"/>
  <c r="C16" i="131"/>
  <c r="D16" i="131" s="1"/>
  <c r="L16" i="131"/>
  <c r="M16" i="131"/>
  <c r="N16" i="131"/>
  <c r="O16" i="131"/>
  <c r="C17" i="131"/>
  <c r="F17" i="131" s="1"/>
  <c r="D17" i="131"/>
  <c r="E17" i="131"/>
  <c r="L17" i="131"/>
  <c r="M17" i="131"/>
  <c r="N17" i="131"/>
  <c r="O17" i="131"/>
  <c r="C18" i="131"/>
  <c r="D18" i="131"/>
  <c r="E18" i="131"/>
  <c r="F18" i="131"/>
  <c r="L18" i="131"/>
  <c r="M18" i="131"/>
  <c r="N18" i="131"/>
  <c r="O18" i="131"/>
  <c r="C19" i="131"/>
  <c r="D19" i="131"/>
  <c r="E19" i="131"/>
  <c r="F19" i="131"/>
  <c r="L19" i="131"/>
  <c r="N19" i="131" s="1"/>
  <c r="M19" i="131"/>
  <c r="C20" i="131"/>
  <c r="D20" i="131"/>
  <c r="E20" i="131"/>
  <c r="F20" i="131"/>
  <c r="L20" i="131"/>
  <c r="M20" i="131"/>
  <c r="N20" i="131"/>
  <c r="O20" i="131"/>
  <c r="C21" i="131"/>
  <c r="D21" i="131"/>
  <c r="E21" i="131"/>
  <c r="F21" i="131"/>
  <c r="L21" i="131"/>
  <c r="M21" i="131"/>
  <c r="N21" i="131"/>
  <c r="O21" i="131"/>
  <c r="C22" i="131"/>
  <c r="D22" i="131" s="1"/>
  <c r="L22" i="131"/>
  <c r="M22" i="131"/>
  <c r="N22" i="131"/>
  <c r="O22" i="131"/>
  <c r="J13" i="131" l="1"/>
  <c r="J14" i="131" s="1"/>
  <c r="J15" i="131" s="1"/>
  <c r="E22" i="131"/>
  <c r="F22" i="131" s="1"/>
  <c r="O19" i="131"/>
  <c r="E16" i="131"/>
  <c r="F16" i="131" s="1"/>
  <c r="O13" i="131"/>
  <c r="P13" i="131" s="1"/>
  <c r="F11" i="131"/>
  <c r="J16" i="131" l="1"/>
  <c r="P15" i="131"/>
  <c r="P14" i="131"/>
  <c r="J17" i="131" l="1"/>
  <c r="P16" i="131"/>
  <c r="P17" i="131" l="1"/>
  <c r="J18" i="131"/>
  <c r="P18" i="131" l="1"/>
  <c r="J19" i="131"/>
  <c r="J20" i="131" l="1"/>
  <c r="P19" i="131"/>
  <c r="J21" i="131" l="1"/>
  <c r="P20" i="131"/>
  <c r="J22" i="131" l="1"/>
  <c r="P22" i="131" s="1"/>
  <c r="P21" i="131"/>
</calcChain>
</file>

<file path=xl/sharedStrings.xml><?xml version="1.0" encoding="utf-8"?>
<sst xmlns="http://schemas.openxmlformats.org/spreadsheetml/2006/main" count="176" uniqueCount="41">
  <si>
    <t>LSS</t>
  </si>
  <si>
    <t>total L</t>
  </si>
  <si>
    <t>EL</t>
  </si>
  <si>
    <t>PL</t>
  </si>
  <si>
    <t>PLE</t>
  </si>
  <si>
    <t>L_free, estimated</t>
  </si>
  <si>
    <t>L_total</t>
  </si>
  <si>
    <t>conc, nM</t>
  </si>
  <si>
    <t>alpha</t>
  </si>
  <si>
    <t>K_E1</t>
  </si>
  <si>
    <t>K_P1</t>
  </si>
  <si>
    <t>E_total</t>
  </si>
  <si>
    <t>P_total</t>
  </si>
  <si>
    <t>Below is the final results for all the [L_total] in this table.</t>
  </si>
  <si>
    <t>Repeat the process for other L_total</t>
  </si>
  <si>
    <t>Notice that the value in the cell $K$11 has changed to 1.4 from 2.0</t>
  </si>
  <si>
    <t>Accept the result by hitting "OK" button</t>
  </si>
  <si>
    <t>Hit "Solve" button</t>
  </si>
  <si>
    <t>Enter "By Changing Variable Cells:" as "L_free, estimated" (cell $K$11or any matching cells within the range $K$11 - $K$22)</t>
  </si>
  <si>
    <t>Enter "To:" as Min</t>
  </si>
  <si>
    <t>Enter "Set Objective:" as "LSS" (cell $P$11 or any cells within the range $P$11 - $P22)</t>
  </si>
  <si>
    <t>Go to Data--&gt;Solver</t>
  </si>
  <si>
    <t xml:space="preserve">Estimated [L_free] can be any non-zero number &lt;= [L_total]. </t>
  </si>
  <si>
    <t>Enter estimated [L_free] in light-yellow highlighted area in Column-K for each [L_total]</t>
  </si>
  <si>
    <t>Values of [PLE], [PL], &amp; [EL] at equilibrium are automatically calculated</t>
  </si>
  <si>
    <t>Enter [L_total] within the bright-yellow highlighted area in Column-J</t>
  </si>
  <si>
    <t>Enter [L_free] within the highlighted area in Column-B</t>
  </si>
  <si>
    <t>To calculate [PLE], [PL], &amp; [EL] as a function of [L_total],</t>
  </si>
  <si>
    <t>To calculate [PLE], [PL], &amp; [EL] as a function of [L_free],</t>
  </si>
  <si>
    <t>Provide [P_total], [E_total], K_P1, K_E1, and alpha values in cells J3-J7</t>
  </si>
  <si>
    <t>Provide [P_total], [E_total], K_P1, K_E1, and alpha values in cells B3-B7</t>
  </si>
  <si>
    <t>L_free</t>
  </si>
  <si>
    <t>EL = (Et-PLE) x L/(L+Ke1)</t>
  </si>
  <si>
    <t>PL = (Pt-PLE) x L/(L+Kp1)</t>
  </si>
  <si>
    <t>PLE = [f(L) - sqrt(f(L)^2 - 4PtEt)]/2</t>
  </si>
  <si>
    <t>f(L) = Pt + Et + L/alpha x (1+Kp1/L)(1+Ke1/L)</t>
  </si>
  <si>
    <t>Exact Math Solutions</t>
  </si>
  <si>
    <t>Calculation of [PLE] from [L_free]; (Figure 1B)</t>
  </si>
  <si>
    <t>Calculation of [PLE] from [L_total]; (Supporting Information 1B)</t>
  </si>
  <si>
    <t>Application of these templates for a binary complex system: P + L &lt;=&gt; PL</t>
  </si>
  <si>
    <t>For both cases on the left, set E_total =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64" fontId="0" fillId="2" borderId="1" xfId="0" applyNumberFormat="1" applyFill="1" applyBorder="1"/>
    <xf numFmtId="165" fontId="0" fillId="0" borderId="1" xfId="0" applyNumberFormat="1" applyBorder="1"/>
    <xf numFmtId="164" fontId="0" fillId="0" borderId="1" xfId="0" applyNumberFormat="1" applyBorder="1"/>
    <xf numFmtId="165" fontId="0" fillId="2" borderId="1" xfId="0" applyNumberFormat="1" applyFill="1" applyBorder="1"/>
    <xf numFmtId="165" fontId="0" fillId="3" borderId="2" xfId="0" applyNumberFormat="1" applyFill="1" applyBorder="1"/>
    <xf numFmtId="164" fontId="0" fillId="2" borderId="3" xfId="0" applyNumberFormat="1" applyFill="1" applyBorder="1"/>
    <xf numFmtId="165" fontId="0" fillId="0" borderId="3" xfId="0" applyNumberFormat="1" applyBorder="1"/>
    <xf numFmtId="164" fontId="0" fillId="0" borderId="3" xfId="0" applyNumberFormat="1" applyBorder="1"/>
    <xf numFmtId="165" fontId="0" fillId="2" borderId="3" xfId="0" applyNumberFormat="1" applyFill="1" applyBorder="1"/>
    <xf numFmtId="165" fontId="0" fillId="3" borderId="4" xfId="0" applyNumberFormat="1" applyFill="1" applyBorder="1"/>
    <xf numFmtId="164" fontId="0" fillId="2" borderId="5" xfId="0" applyNumberFormat="1" applyFill="1" applyBorder="1"/>
    <xf numFmtId="165" fontId="0" fillId="2" borderId="5" xfId="0" applyNumberFormat="1" applyFill="1" applyBorder="1"/>
    <xf numFmtId="165" fontId="0" fillId="3" borderId="6" xfId="0" applyNumberFormat="1" applyFill="1" applyBorder="1"/>
    <xf numFmtId="0" fontId="0" fillId="4" borderId="7" xfId="0" applyFill="1" applyBorder="1"/>
    <xf numFmtId="0" fontId="0" fillId="5" borderId="7" xfId="0" applyFill="1" applyBorder="1"/>
    <xf numFmtId="0" fontId="0" fillId="6" borderId="7" xfId="0" applyFill="1" applyBorder="1"/>
    <xf numFmtId="0" fontId="0" fillId="0" borderId="7" xfId="0" applyBorder="1"/>
    <xf numFmtId="0" fontId="0" fillId="0" borderId="8" xfId="0" applyBorder="1"/>
    <xf numFmtId="0" fontId="0" fillId="2" borderId="7" xfId="0" applyFill="1" applyBorder="1"/>
    <xf numFmtId="165" fontId="0" fillId="3" borderId="1" xfId="0" applyNumberFormat="1" applyFill="1" applyBorder="1"/>
    <xf numFmtId="165" fontId="0" fillId="3" borderId="3" xfId="0" applyNumberFormat="1" applyFill="1" applyBorder="1"/>
    <xf numFmtId="165" fontId="0" fillId="3" borderId="5" xfId="0" applyNumberFormat="1" applyFill="1" applyBorder="1"/>
    <xf numFmtId="0" fontId="0" fillId="7" borderId="0" xfId="0" applyFill="1"/>
    <xf numFmtId="0" fontId="0" fillId="3" borderId="7" xfId="0" applyFill="1" applyBorder="1"/>
    <xf numFmtId="0" fontId="1" fillId="7" borderId="0" xfId="0" applyFont="1" applyFill="1"/>
    <xf numFmtId="0" fontId="1" fillId="5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33</xdr:row>
      <xdr:rowOff>0</xdr:rowOff>
    </xdr:from>
    <xdr:ext cx="6481233" cy="3122406"/>
    <xdr:pic>
      <xdr:nvPicPr>
        <xdr:cNvPr id="2" name="Picture 1">
          <a:extLst>
            <a:ext uri="{FF2B5EF4-FFF2-40B4-BE49-F238E27FC236}">
              <a16:creationId xmlns:a16="http://schemas.microsoft.com/office/drawing/2014/main" id="{A658DAF4-E0B6-4540-9772-D87F691F41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72150" y="6305550"/>
          <a:ext cx="6481233" cy="3122406"/>
        </a:xfrm>
        <a:prstGeom prst="rect">
          <a:avLst/>
        </a:prstGeom>
      </xdr:spPr>
    </xdr:pic>
    <xdr:clientData/>
  </xdr:oneCellAnchor>
  <xdr:oneCellAnchor>
    <xdr:from>
      <xdr:col>9</xdr:col>
      <xdr:colOff>1</xdr:colOff>
      <xdr:row>52</xdr:row>
      <xdr:rowOff>0</xdr:rowOff>
    </xdr:from>
    <xdr:ext cx="5609165" cy="2347334"/>
    <xdr:pic>
      <xdr:nvPicPr>
        <xdr:cNvPr id="3" name="Picture 2">
          <a:extLst>
            <a:ext uri="{FF2B5EF4-FFF2-40B4-BE49-F238E27FC236}">
              <a16:creationId xmlns:a16="http://schemas.microsoft.com/office/drawing/2014/main" id="{18B3531D-1BDD-4049-BCB7-51FE264B79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772151" y="9925050"/>
          <a:ext cx="5609165" cy="2347334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33</xdr:row>
      <xdr:rowOff>0</xdr:rowOff>
    </xdr:from>
    <xdr:ext cx="6481233" cy="3122406"/>
    <xdr:pic>
      <xdr:nvPicPr>
        <xdr:cNvPr id="2" name="Picture 1">
          <a:extLst>
            <a:ext uri="{FF2B5EF4-FFF2-40B4-BE49-F238E27FC236}">
              <a16:creationId xmlns:a16="http://schemas.microsoft.com/office/drawing/2014/main" id="{BF765880-1995-4159-93D1-D4901C798D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86400" y="5972175"/>
          <a:ext cx="6481233" cy="3122406"/>
        </a:xfrm>
        <a:prstGeom prst="rect">
          <a:avLst/>
        </a:prstGeom>
      </xdr:spPr>
    </xdr:pic>
    <xdr:clientData/>
  </xdr:oneCellAnchor>
  <xdr:oneCellAnchor>
    <xdr:from>
      <xdr:col>9</xdr:col>
      <xdr:colOff>1</xdr:colOff>
      <xdr:row>52</xdr:row>
      <xdr:rowOff>0</xdr:rowOff>
    </xdr:from>
    <xdr:ext cx="5609165" cy="2347334"/>
    <xdr:pic>
      <xdr:nvPicPr>
        <xdr:cNvPr id="3" name="Picture 2">
          <a:extLst>
            <a:ext uri="{FF2B5EF4-FFF2-40B4-BE49-F238E27FC236}">
              <a16:creationId xmlns:a16="http://schemas.microsoft.com/office/drawing/2014/main" id="{AA9536F0-48F5-4BB4-AFF5-458AA66ADA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86401" y="9410700"/>
          <a:ext cx="5609165" cy="2347334"/>
        </a:xfrm>
        <a:prstGeom prst="rect">
          <a:avLst/>
        </a:prstGeom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x94636\Documents\Macro_TCextLSS_v3.5.4_200331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ss_backup"/>
      <sheetName val="extLSS_backup"/>
      <sheetName val="Instruction"/>
      <sheetName val="Gss_totalL"/>
      <sheetName val="extLSS_freeL"/>
      <sheetName val="PLEcalc"/>
      <sheetName val="Sheet2"/>
    </sheetNames>
    <sheetDataSet>
      <sheetData sheetId="0"/>
      <sheetData sheetId="1"/>
      <sheetData sheetId="2"/>
      <sheetData sheetId="3"/>
      <sheetData sheetId="4"/>
      <sheetData sheetId="5">
        <row r="11">
          <cell r="K11">
            <v>2</v>
          </cell>
          <cell r="P11">
            <v>0.80055912350011627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1B431-2F9C-48BC-B816-938120CBCA11}">
  <sheetPr>
    <tabColor theme="5" tint="0.39997558519241921"/>
  </sheetPr>
  <dimension ref="A1:AB90"/>
  <sheetViews>
    <sheetView zoomScale="90" zoomScaleNormal="90" workbookViewId="0">
      <selection activeCell="V11" sqref="V11"/>
    </sheetView>
  </sheetViews>
  <sheetFormatPr defaultRowHeight="15" x14ac:dyDescent="0.25"/>
  <cols>
    <col min="1" max="1" width="9.5703125" bestFit="1" customWidth="1"/>
    <col min="2" max="2" width="11" customWidth="1"/>
    <col min="3" max="3" width="9.28515625" customWidth="1"/>
    <col min="6" max="6" width="11" customWidth="1"/>
    <col min="10" max="10" width="11" customWidth="1"/>
    <col min="11" max="11" width="15.28515625" customWidth="1"/>
    <col min="12" max="16" width="10.28515625" customWidth="1"/>
    <col min="20" max="20" width="16.140625" customWidth="1"/>
  </cols>
  <sheetData>
    <row r="1" spans="1:28" ht="15.75" x14ac:dyDescent="0.25">
      <c r="A1" s="26" t="s">
        <v>37</v>
      </c>
      <c r="B1" s="26"/>
      <c r="C1" s="26"/>
      <c r="D1" s="26"/>
      <c r="E1" s="26"/>
      <c r="F1" s="26"/>
      <c r="I1" s="26" t="s">
        <v>38</v>
      </c>
      <c r="J1" s="26"/>
      <c r="K1" s="26"/>
      <c r="L1" s="26"/>
      <c r="M1" s="26"/>
      <c r="N1" s="26"/>
      <c r="U1" s="26" t="s">
        <v>39</v>
      </c>
      <c r="V1" s="26"/>
      <c r="W1" s="26"/>
      <c r="X1" s="26"/>
      <c r="Y1" s="26"/>
      <c r="Z1" s="26"/>
      <c r="AA1" s="26"/>
      <c r="AB1" s="26"/>
    </row>
    <row r="2" spans="1:28" x14ac:dyDescent="0.25">
      <c r="B2" s="17" t="s">
        <v>7</v>
      </c>
      <c r="J2" s="17" t="s">
        <v>7</v>
      </c>
    </row>
    <row r="3" spans="1:28" ht="15.75" x14ac:dyDescent="0.25">
      <c r="A3" s="16" t="s">
        <v>12</v>
      </c>
      <c r="B3" s="24">
        <v>40</v>
      </c>
      <c r="C3" s="25" t="s">
        <v>36</v>
      </c>
      <c r="D3" s="23"/>
      <c r="E3" s="23"/>
      <c r="F3" s="23"/>
      <c r="I3" s="16" t="s">
        <v>12</v>
      </c>
      <c r="J3" s="24">
        <v>40</v>
      </c>
      <c r="K3" s="25" t="s">
        <v>36</v>
      </c>
      <c r="L3" s="23"/>
      <c r="M3" s="23"/>
      <c r="N3" s="23"/>
      <c r="U3" s="27" t="s">
        <v>40</v>
      </c>
    </row>
    <row r="4" spans="1:28" x14ac:dyDescent="0.25">
      <c r="A4" s="16" t="s">
        <v>11</v>
      </c>
      <c r="B4" s="24">
        <v>40</v>
      </c>
      <c r="C4" s="23" t="s">
        <v>35</v>
      </c>
      <c r="D4" s="23"/>
      <c r="E4" s="23"/>
      <c r="F4" s="23"/>
      <c r="I4" s="16" t="s">
        <v>11</v>
      </c>
      <c r="J4" s="24">
        <v>40</v>
      </c>
      <c r="K4" s="23" t="s">
        <v>35</v>
      </c>
      <c r="L4" s="23"/>
      <c r="M4" s="23"/>
      <c r="N4" s="23"/>
    </row>
    <row r="5" spans="1:28" x14ac:dyDescent="0.25">
      <c r="A5" s="16" t="s">
        <v>10</v>
      </c>
      <c r="B5" s="24">
        <v>1000</v>
      </c>
      <c r="C5" s="23" t="s">
        <v>34</v>
      </c>
      <c r="D5" s="23"/>
      <c r="E5" s="23"/>
      <c r="F5" s="23"/>
      <c r="I5" s="16" t="s">
        <v>10</v>
      </c>
      <c r="J5" s="24">
        <v>1000</v>
      </c>
      <c r="K5" s="23" t="s">
        <v>34</v>
      </c>
      <c r="L5" s="23"/>
      <c r="M5" s="23"/>
      <c r="N5" s="23"/>
    </row>
    <row r="6" spans="1:28" x14ac:dyDescent="0.25">
      <c r="A6" s="16" t="s">
        <v>9</v>
      </c>
      <c r="B6" s="24">
        <v>100</v>
      </c>
      <c r="C6" s="23" t="s">
        <v>33</v>
      </c>
      <c r="D6" s="23"/>
      <c r="E6" s="23"/>
      <c r="F6" s="23"/>
      <c r="I6" s="16" t="s">
        <v>9</v>
      </c>
      <c r="J6" s="24">
        <v>100</v>
      </c>
      <c r="K6" s="23" t="s">
        <v>33</v>
      </c>
      <c r="L6" s="23"/>
      <c r="M6" s="23"/>
      <c r="N6" s="23"/>
    </row>
    <row r="7" spans="1:28" x14ac:dyDescent="0.25">
      <c r="A7" s="16" t="s">
        <v>8</v>
      </c>
      <c r="B7" s="24">
        <v>1</v>
      </c>
      <c r="C7" s="23" t="s">
        <v>32</v>
      </c>
      <c r="D7" s="23"/>
      <c r="E7" s="23"/>
      <c r="F7" s="23"/>
      <c r="I7" s="16" t="s">
        <v>8</v>
      </c>
      <c r="J7" s="24">
        <v>1</v>
      </c>
      <c r="K7" s="23" t="s">
        <v>32</v>
      </c>
      <c r="L7" s="23"/>
      <c r="M7" s="23"/>
      <c r="N7" s="23"/>
    </row>
    <row r="9" spans="1:28" x14ac:dyDescent="0.25">
      <c r="B9" s="17" t="s">
        <v>7</v>
      </c>
      <c r="C9" s="17" t="s">
        <v>7</v>
      </c>
      <c r="D9" s="17" t="s">
        <v>7</v>
      </c>
      <c r="E9" s="17" t="s">
        <v>7</v>
      </c>
      <c r="F9" s="17" t="s">
        <v>7</v>
      </c>
      <c r="J9" s="18" t="s">
        <v>7</v>
      </c>
      <c r="K9" s="17" t="s">
        <v>7</v>
      </c>
      <c r="L9" s="17" t="s">
        <v>7</v>
      </c>
      <c r="M9" s="17" t="s">
        <v>7</v>
      </c>
      <c r="N9" s="17" t="s">
        <v>7</v>
      </c>
      <c r="O9" s="17" t="s">
        <v>7</v>
      </c>
      <c r="P9" s="17" t="s">
        <v>7</v>
      </c>
    </row>
    <row r="10" spans="1:28" x14ac:dyDescent="0.25">
      <c r="B10" s="16" t="s">
        <v>31</v>
      </c>
      <c r="C10" s="15" t="s">
        <v>4</v>
      </c>
      <c r="D10" s="15" t="s">
        <v>3</v>
      </c>
      <c r="E10" s="15" t="s">
        <v>2</v>
      </c>
      <c r="F10" s="16" t="s">
        <v>6</v>
      </c>
      <c r="J10" s="16" t="s">
        <v>6</v>
      </c>
      <c r="K10" s="16" t="s">
        <v>5</v>
      </c>
      <c r="L10" s="15" t="s">
        <v>4</v>
      </c>
      <c r="M10" s="15" t="s">
        <v>3</v>
      </c>
      <c r="N10" s="15" t="s">
        <v>2</v>
      </c>
      <c r="O10" s="14" t="s">
        <v>1</v>
      </c>
      <c r="P10" s="14" t="s">
        <v>0</v>
      </c>
    </row>
    <row r="11" spans="1:28" x14ac:dyDescent="0.25">
      <c r="B11" s="22">
        <v>1.3793004961105622</v>
      </c>
      <c r="C11" s="8">
        <f t="shared" ref="C11:C22" si="0">(B$3+B$4+B11/B$7*(1+B$5/B11)*(1+B$6/B11)-SQRT((B$3+B$4+B11/B$7*(1+B$5/B11)*(1+B$6/B11))^2-4*B$3*B$4))/2</f>
        <v>2.1714973925554659E-2</v>
      </c>
      <c r="D11" s="8">
        <f t="shared" ref="D11:D22" si="1">(B$3-C11)*B11/(B11+B$5)</f>
        <v>5.5066115649479733E-2</v>
      </c>
      <c r="E11" s="8">
        <f t="shared" ref="E11:E22" si="2">(B$4-C11)*B11/(B11+B$6)</f>
        <v>0.54391841431406873</v>
      </c>
      <c r="F11" s="7">
        <f t="shared" ref="F11:F22" si="3">SUM(B11:E11)</f>
        <v>1.9999999999996654</v>
      </c>
      <c r="J11" s="13">
        <v>2</v>
      </c>
      <c r="K11" s="12">
        <v>2</v>
      </c>
      <c r="L11" s="8">
        <f t="shared" ref="L11:L22" si="4">(J$3+J$4+K11/J$7*(1+J$5/K11)*(1+J$6/K11)-SQRT((J$3+J$4+K11/J$7*(1+J$5/K11)*(1+J$6/K11))^2-4*J$3*J$4))/2</f>
        <v>3.126100928420783E-2</v>
      </c>
      <c r="M11" s="8">
        <f t="shared" ref="M11:M22" si="5">(J$3-L11)*K11/(K11+J$5)</f>
        <v>7.9777922137157273E-2</v>
      </c>
      <c r="N11" s="8">
        <f t="shared" ref="N11:N22" si="6">(J$4-L11)*K11/(K11+J$6)</f>
        <v>0.78370076452383908</v>
      </c>
      <c r="O11" s="7">
        <f t="shared" ref="O11:O22" si="7">SUM(K11:N11)</f>
        <v>2.8947396959452041</v>
      </c>
      <c r="P11" s="11">
        <f t="shared" ref="P11:P22" si="8">(O11-J11)^2</f>
        <v>0.80055912350011627</v>
      </c>
    </row>
    <row r="12" spans="1:28" x14ac:dyDescent="0.25">
      <c r="B12" s="21">
        <v>4.171331357038345</v>
      </c>
      <c r="C12" s="8">
        <f t="shared" si="0"/>
        <v>6.3599907833122415E-2</v>
      </c>
      <c r="D12" s="8">
        <f t="shared" si="1"/>
        <v>0.16589595100923427</v>
      </c>
      <c r="E12" s="8">
        <f t="shared" si="2"/>
        <v>1.5991727841196419</v>
      </c>
      <c r="F12" s="7">
        <f t="shared" si="3"/>
        <v>6.0000000000003428</v>
      </c>
      <c r="J12" s="10">
        <f t="shared" ref="J12:J22" si="9">J11*3</f>
        <v>6</v>
      </c>
      <c r="K12" s="9">
        <v>6</v>
      </c>
      <c r="L12" s="8">
        <f t="shared" si="4"/>
        <v>8.9622915284053306E-2</v>
      </c>
      <c r="M12" s="8">
        <f t="shared" si="5"/>
        <v>0.23803405815933965</v>
      </c>
      <c r="N12" s="8">
        <f t="shared" si="6"/>
        <v>2.2590779481914689</v>
      </c>
      <c r="O12" s="7">
        <f t="shared" si="7"/>
        <v>8.5867349216348607</v>
      </c>
      <c r="P12" s="6">
        <f t="shared" si="8"/>
        <v>6.6911975548053091</v>
      </c>
    </row>
    <row r="13" spans="1:28" x14ac:dyDescent="0.25">
      <c r="B13" s="21">
        <v>12.800142726407737</v>
      </c>
      <c r="C13" s="8">
        <f t="shared" si="0"/>
        <v>0.17767836965049355</v>
      </c>
      <c r="D13" s="8">
        <f t="shared" si="1"/>
        <v>0.50328922663183684</v>
      </c>
      <c r="E13" s="8">
        <f t="shared" si="2"/>
        <v>4.5188896773093719</v>
      </c>
      <c r="F13" s="7">
        <f t="shared" si="3"/>
        <v>17.999999999999439</v>
      </c>
      <c r="J13" s="10">
        <f t="shared" si="9"/>
        <v>18</v>
      </c>
      <c r="K13" s="9">
        <v>18</v>
      </c>
      <c r="L13" s="8">
        <f t="shared" si="4"/>
        <v>0.23692055513356536</v>
      </c>
      <c r="M13" s="8">
        <f t="shared" si="5"/>
        <v>0.7030799901842788</v>
      </c>
      <c r="N13" s="8">
        <f t="shared" si="6"/>
        <v>6.0655544915897952</v>
      </c>
      <c r="O13" s="7">
        <f t="shared" si="7"/>
        <v>25.005555036907637</v>
      </c>
      <c r="P13" s="6">
        <f t="shared" si="8"/>
        <v>49.077801375141966</v>
      </c>
    </row>
    <row r="14" spans="1:28" x14ac:dyDescent="0.25">
      <c r="B14" s="21">
        <v>40.597461997994031</v>
      </c>
      <c r="C14" s="8">
        <f t="shared" si="0"/>
        <v>0.43438466919656094</v>
      </c>
      <c r="D14" s="8">
        <f t="shared" si="1"/>
        <v>1.5435974269391779</v>
      </c>
      <c r="E14" s="8">
        <f t="shared" si="2"/>
        <v>11.424555905870191</v>
      </c>
      <c r="F14" s="7">
        <f t="shared" si="3"/>
        <v>53.999999999999964</v>
      </c>
      <c r="J14" s="10">
        <f t="shared" si="9"/>
        <v>54</v>
      </c>
      <c r="K14" s="9">
        <v>54</v>
      </c>
      <c r="L14" s="8">
        <f t="shared" si="4"/>
        <v>0.5185825518171896</v>
      </c>
      <c r="M14" s="8">
        <f t="shared" si="5"/>
        <v>2.0227671178385882</v>
      </c>
      <c r="N14" s="8">
        <f t="shared" si="6"/>
        <v>13.844133390921245</v>
      </c>
      <c r="O14" s="7">
        <f t="shared" si="7"/>
        <v>70.38548306057703</v>
      </c>
      <c r="P14" s="6">
        <f t="shared" si="8"/>
        <v>268.48405512845682</v>
      </c>
    </row>
    <row r="15" spans="1:28" x14ac:dyDescent="0.25">
      <c r="B15" s="21">
        <v>134.1153454220717</v>
      </c>
      <c r="C15" s="8">
        <f t="shared" si="0"/>
        <v>0.7770894271495763</v>
      </c>
      <c r="D15" s="8">
        <f t="shared" si="1"/>
        <v>4.6383238011642964</v>
      </c>
      <c r="E15" s="8">
        <f t="shared" si="2"/>
        <v>22.469241349614361</v>
      </c>
      <c r="F15" s="7">
        <f t="shared" si="3"/>
        <v>161.99999999999991</v>
      </c>
      <c r="J15" s="10">
        <f t="shared" si="9"/>
        <v>162</v>
      </c>
      <c r="K15" s="9">
        <v>162</v>
      </c>
      <c r="L15" s="8">
        <f t="shared" si="4"/>
        <v>0.81696552057064764</v>
      </c>
      <c r="M15" s="8">
        <f t="shared" si="5"/>
        <v>5.4626949962715621</v>
      </c>
      <c r="N15" s="8">
        <f t="shared" si="6"/>
        <v>24.227677807891432</v>
      </c>
      <c r="O15" s="7">
        <f t="shared" si="7"/>
        <v>192.50733832473364</v>
      </c>
      <c r="P15" s="6">
        <f t="shared" si="8"/>
        <v>930.69769165976186</v>
      </c>
    </row>
    <row r="16" spans="1:28" x14ac:dyDescent="0.25">
      <c r="B16" s="21">
        <v>441.24917748444511</v>
      </c>
      <c r="C16" s="8">
        <f t="shared" si="0"/>
        <v>0.86626388983654579</v>
      </c>
      <c r="D16" s="8">
        <f t="shared" si="1"/>
        <v>11.98108497840882</v>
      </c>
      <c r="E16" s="8">
        <f t="shared" si="2"/>
        <v>31.903473647309529</v>
      </c>
      <c r="F16" s="7">
        <f t="shared" si="3"/>
        <v>486</v>
      </c>
      <c r="J16" s="10">
        <f t="shared" si="9"/>
        <v>486</v>
      </c>
      <c r="K16" s="9">
        <v>486</v>
      </c>
      <c r="L16" s="8">
        <f t="shared" si="4"/>
        <v>0.85520058225722551</v>
      </c>
      <c r="M16" s="8">
        <f t="shared" si="5"/>
        <v>12.802404116435389</v>
      </c>
      <c r="N16" s="8">
        <f t="shared" si="6"/>
        <v>32.464799517104076</v>
      </c>
      <c r="O16" s="7">
        <f t="shared" si="7"/>
        <v>532.12240421579668</v>
      </c>
      <c r="P16" s="6">
        <f t="shared" si="8"/>
        <v>2127.2761706453393</v>
      </c>
    </row>
    <row r="17" spans="1:16" x14ac:dyDescent="0.25">
      <c r="B17" s="21">
        <v>1397.6655230470747</v>
      </c>
      <c r="C17" s="8">
        <f t="shared" si="0"/>
        <v>0.6040906050952799</v>
      </c>
      <c r="D17" s="8">
        <f t="shared" si="1"/>
        <v>22.964964788069651</v>
      </c>
      <c r="E17" s="8">
        <f t="shared" si="2"/>
        <v>36.765421559760341</v>
      </c>
      <c r="F17" s="7">
        <f t="shared" si="3"/>
        <v>1458</v>
      </c>
      <c r="J17" s="10">
        <f t="shared" si="9"/>
        <v>1458</v>
      </c>
      <c r="K17" s="9">
        <v>1458</v>
      </c>
      <c r="L17" s="8">
        <f t="shared" si="4"/>
        <v>0.59127955209100946</v>
      </c>
      <c r="M17" s="8">
        <f t="shared" si="5"/>
        <v>23.37588055860509</v>
      </c>
      <c r="N17" s="8">
        <f t="shared" si="6"/>
        <v>36.879277543678633</v>
      </c>
      <c r="O17" s="7">
        <f t="shared" si="7"/>
        <v>1518.8464376543748</v>
      </c>
      <c r="P17" s="6">
        <f t="shared" si="8"/>
        <v>3702.2889752277156</v>
      </c>
    </row>
    <row r="18" spans="1:16" x14ac:dyDescent="0.25">
      <c r="B18" s="21">
        <v>4302.6810972675476</v>
      </c>
      <c r="C18" s="8">
        <f t="shared" si="0"/>
        <v>0.29061151483711001</v>
      </c>
      <c r="D18" s="8">
        <f t="shared" si="1"/>
        <v>32.220839248131647</v>
      </c>
      <c r="E18" s="8">
        <f t="shared" si="2"/>
        <v>38.807451969483658</v>
      </c>
      <c r="F18" s="7">
        <f t="shared" si="3"/>
        <v>4374</v>
      </c>
      <c r="J18" s="10">
        <f t="shared" si="9"/>
        <v>4374</v>
      </c>
      <c r="K18" s="9">
        <v>4374</v>
      </c>
      <c r="L18" s="8">
        <f t="shared" si="4"/>
        <v>0.28691443578009057</v>
      </c>
      <c r="M18" s="8">
        <f t="shared" si="5"/>
        <v>32.323229672106045</v>
      </c>
      <c r="N18" s="8">
        <f t="shared" si="6"/>
        <v>38.825443955721475</v>
      </c>
      <c r="O18" s="7">
        <f t="shared" si="7"/>
        <v>4445.4355880636076</v>
      </c>
      <c r="P18" s="6">
        <f t="shared" si="8"/>
        <v>5103.0432419934377</v>
      </c>
    </row>
    <row r="19" spans="1:16" x14ac:dyDescent="0.25">
      <c r="B19" s="21">
        <v>13045.255786302399</v>
      </c>
      <c r="C19" s="8">
        <f t="shared" si="0"/>
        <v>0.11241631928714924</v>
      </c>
      <c r="D19" s="8">
        <f t="shared" si="1"/>
        <v>37.047650803191807</v>
      </c>
      <c r="E19" s="8">
        <f t="shared" si="2"/>
        <v>39.584146575120151</v>
      </c>
      <c r="F19" s="7">
        <f t="shared" si="3"/>
        <v>13121.999999999998</v>
      </c>
      <c r="J19" s="10">
        <f t="shared" si="9"/>
        <v>13122</v>
      </c>
      <c r="K19" s="9">
        <v>13122</v>
      </c>
      <c r="L19" s="8">
        <f t="shared" si="4"/>
        <v>0.11181375983687758</v>
      </c>
      <c r="M19" s="8">
        <f t="shared" si="5"/>
        <v>37.063643948691436</v>
      </c>
      <c r="N19" s="8">
        <f t="shared" si="6"/>
        <v>39.586505811784939</v>
      </c>
      <c r="O19" s="7">
        <f t="shared" si="7"/>
        <v>13198.761963520314</v>
      </c>
      <c r="P19" s="6">
        <f t="shared" si="8"/>
        <v>5892.3990434939642</v>
      </c>
    </row>
    <row r="20" spans="1:16" x14ac:dyDescent="0.25">
      <c r="B20" s="21">
        <v>39287.132882930571</v>
      </c>
      <c r="C20" s="8">
        <f t="shared" si="0"/>
        <v>3.9535811312816804E-2</v>
      </c>
      <c r="D20" s="8">
        <f t="shared" si="1"/>
        <v>38.968572700533699</v>
      </c>
      <c r="E20" s="8">
        <f t="shared" si="2"/>
        <v>39.859008557713835</v>
      </c>
      <c r="F20" s="7">
        <f t="shared" si="3"/>
        <v>39366.000000000138</v>
      </c>
      <c r="J20" s="10">
        <f t="shared" si="9"/>
        <v>39366</v>
      </c>
      <c r="K20" s="9">
        <v>39366</v>
      </c>
      <c r="L20" s="8">
        <f t="shared" si="4"/>
        <v>3.9458918781747343E-2</v>
      </c>
      <c r="M20" s="8">
        <f t="shared" si="5"/>
        <v>38.970585646416239</v>
      </c>
      <c r="N20" s="8">
        <f t="shared" si="6"/>
        <v>39.859287999879335</v>
      </c>
      <c r="O20" s="7">
        <f t="shared" si="7"/>
        <v>39444.869332565067</v>
      </c>
      <c r="P20" s="6">
        <f t="shared" si="8"/>
        <v>6220.3716192592092</v>
      </c>
    </row>
    <row r="21" spans="1:16" x14ac:dyDescent="0.25">
      <c r="B21" s="21">
        <v>118018.35652403931</v>
      </c>
      <c r="C21" s="8">
        <f t="shared" si="0"/>
        <v>1.3422909956716467E-2</v>
      </c>
      <c r="D21" s="8">
        <f t="shared" si="1"/>
        <v>39.650607259356143</v>
      </c>
      <c r="E21" s="8">
        <f t="shared" si="2"/>
        <v>39.952724115563484</v>
      </c>
      <c r="F21" s="7">
        <f t="shared" si="3"/>
        <v>118097.97327832419</v>
      </c>
      <c r="J21" s="10">
        <f t="shared" si="9"/>
        <v>118098</v>
      </c>
      <c r="K21" s="9">
        <v>118098</v>
      </c>
      <c r="L21" s="8">
        <f t="shared" si="4"/>
        <v>1.3413947432127316E-2</v>
      </c>
      <c r="M21" s="8">
        <f t="shared" si="5"/>
        <v>39.650840817109952</v>
      </c>
      <c r="N21" s="8">
        <f t="shared" si="6"/>
        <v>39.952755881116104</v>
      </c>
      <c r="O21" s="7">
        <f t="shared" si="7"/>
        <v>118177.61701064564</v>
      </c>
      <c r="P21" s="6">
        <f t="shared" si="8"/>
        <v>6338.8683841481334</v>
      </c>
    </row>
    <row r="22" spans="1:16" x14ac:dyDescent="0.25">
      <c r="B22" s="20">
        <v>354214.1193955132</v>
      </c>
      <c r="C22" s="3">
        <f t="shared" si="0"/>
        <v>4.5020405959803611E-3</v>
      </c>
      <c r="D22" s="3">
        <f t="shared" si="1"/>
        <v>39.882902497186841</v>
      </c>
      <c r="E22" s="3">
        <f t="shared" si="2"/>
        <v>39.984209812595857</v>
      </c>
      <c r="F22" s="2">
        <f t="shared" si="3"/>
        <v>354293.99100986356</v>
      </c>
      <c r="J22" s="5">
        <f t="shared" si="9"/>
        <v>354294</v>
      </c>
      <c r="K22" s="4">
        <v>354294</v>
      </c>
      <c r="L22" s="3">
        <f t="shared" si="4"/>
        <v>4.5010289177298546E-3</v>
      </c>
      <c r="M22" s="3">
        <f t="shared" si="5"/>
        <v>39.882928820809305</v>
      </c>
      <c r="N22" s="3">
        <f t="shared" si="6"/>
        <v>39.984213368343205</v>
      </c>
      <c r="O22" s="2">
        <f t="shared" si="7"/>
        <v>354373.87164321804</v>
      </c>
      <c r="P22" s="1">
        <f t="shared" si="8"/>
        <v>6379.4793903494292</v>
      </c>
    </row>
    <row r="24" spans="1:16" x14ac:dyDescent="0.25">
      <c r="A24" t="s">
        <v>30</v>
      </c>
      <c r="I24" t="s">
        <v>29</v>
      </c>
    </row>
    <row r="25" spans="1:16" x14ac:dyDescent="0.25">
      <c r="A25" t="s">
        <v>28</v>
      </c>
      <c r="I25" t="s">
        <v>27</v>
      </c>
    </row>
    <row r="26" spans="1:16" x14ac:dyDescent="0.25">
      <c r="A26" t="s">
        <v>26</v>
      </c>
      <c r="J26" t="s">
        <v>25</v>
      </c>
    </row>
    <row r="27" spans="1:16" x14ac:dyDescent="0.25">
      <c r="A27" t="s">
        <v>24</v>
      </c>
      <c r="J27" t="s">
        <v>23</v>
      </c>
    </row>
    <row r="28" spans="1:16" x14ac:dyDescent="0.25">
      <c r="J28" t="s">
        <v>22</v>
      </c>
    </row>
    <row r="29" spans="1:16" x14ac:dyDescent="0.25">
      <c r="J29" t="s">
        <v>21</v>
      </c>
    </row>
    <row r="30" spans="1:16" x14ac:dyDescent="0.25">
      <c r="J30" t="s">
        <v>20</v>
      </c>
    </row>
    <row r="31" spans="1:16" x14ac:dyDescent="0.25">
      <c r="J31" t="s">
        <v>19</v>
      </c>
    </row>
    <row r="32" spans="1:16" x14ac:dyDescent="0.25">
      <c r="J32" t="s">
        <v>18</v>
      </c>
    </row>
    <row r="33" spans="10:10" x14ac:dyDescent="0.25">
      <c r="J33" t="s">
        <v>17</v>
      </c>
    </row>
    <row r="51" spans="10:10" x14ac:dyDescent="0.25">
      <c r="J51" t="s">
        <v>16</v>
      </c>
    </row>
    <row r="52" spans="10:10" x14ac:dyDescent="0.25">
      <c r="J52" t="s">
        <v>15</v>
      </c>
    </row>
    <row r="66" spans="10:16" x14ac:dyDescent="0.25">
      <c r="J66" t="s">
        <v>14</v>
      </c>
    </row>
    <row r="67" spans="10:16" x14ac:dyDescent="0.25">
      <c r="J67" t="s">
        <v>13</v>
      </c>
    </row>
    <row r="69" spans="10:16" x14ac:dyDescent="0.25">
      <c r="K69" s="17" t="s">
        <v>7</v>
      </c>
    </row>
    <row r="70" spans="10:16" x14ac:dyDescent="0.25">
      <c r="J70" s="16" t="s">
        <v>12</v>
      </c>
      <c r="K70" s="19">
        <v>40</v>
      </c>
    </row>
    <row r="71" spans="10:16" x14ac:dyDescent="0.25">
      <c r="J71" s="16" t="s">
        <v>11</v>
      </c>
      <c r="K71" s="19">
        <v>40</v>
      </c>
    </row>
    <row r="72" spans="10:16" x14ac:dyDescent="0.25">
      <c r="J72" s="16" t="s">
        <v>10</v>
      </c>
      <c r="K72" s="19">
        <v>1000</v>
      </c>
    </row>
    <row r="73" spans="10:16" x14ac:dyDescent="0.25">
      <c r="J73" s="16" t="s">
        <v>9</v>
      </c>
      <c r="K73" s="19">
        <v>100</v>
      </c>
    </row>
    <row r="74" spans="10:16" x14ac:dyDescent="0.25">
      <c r="J74" s="16" t="s">
        <v>8</v>
      </c>
      <c r="K74" s="19">
        <v>1</v>
      </c>
    </row>
    <row r="77" spans="10:16" x14ac:dyDescent="0.25">
      <c r="J77" s="18" t="s">
        <v>7</v>
      </c>
      <c r="K77" s="17" t="s">
        <v>7</v>
      </c>
      <c r="L77" s="17" t="s">
        <v>7</v>
      </c>
      <c r="M77" s="17" t="s">
        <v>7</v>
      </c>
      <c r="N77" s="17" t="s">
        <v>7</v>
      </c>
      <c r="O77" s="17" t="s">
        <v>7</v>
      </c>
      <c r="P77" s="17" t="s">
        <v>7</v>
      </c>
    </row>
    <row r="78" spans="10:16" x14ac:dyDescent="0.25">
      <c r="J78" s="16" t="s">
        <v>6</v>
      </c>
      <c r="K78" s="16" t="s">
        <v>5</v>
      </c>
      <c r="L78" s="15" t="s">
        <v>4</v>
      </c>
      <c r="M78" s="15" t="s">
        <v>3</v>
      </c>
      <c r="N78" s="15" t="s">
        <v>2</v>
      </c>
      <c r="O78" s="14" t="s">
        <v>1</v>
      </c>
      <c r="P78" s="14" t="s">
        <v>0</v>
      </c>
    </row>
    <row r="79" spans="10:16" x14ac:dyDescent="0.25">
      <c r="J79" s="13">
        <v>2</v>
      </c>
      <c r="K79" s="12">
        <v>1.3793004961105622</v>
      </c>
      <c r="L79" s="8">
        <v>2.1714973925554659E-2</v>
      </c>
      <c r="M79" s="8">
        <v>5.5066115649479733E-2</v>
      </c>
      <c r="N79" s="8">
        <v>0.54391841431406873</v>
      </c>
      <c r="O79" s="7">
        <v>1.9999999999996654</v>
      </c>
      <c r="P79" s="11">
        <v>1.119713606213296E-25</v>
      </c>
    </row>
    <row r="80" spans="10:16" x14ac:dyDescent="0.25">
      <c r="J80" s="10">
        <v>6</v>
      </c>
      <c r="K80" s="9">
        <v>4.171331357038345</v>
      </c>
      <c r="L80" s="8">
        <v>6.3599907833122415E-2</v>
      </c>
      <c r="M80" s="8">
        <v>0.16589595100923427</v>
      </c>
      <c r="N80" s="8">
        <v>1.5991727841196419</v>
      </c>
      <c r="O80" s="7">
        <v>6.0000000000003428</v>
      </c>
      <c r="P80" s="6">
        <v>1.1753711943430987E-25</v>
      </c>
    </row>
    <row r="81" spans="10:16" x14ac:dyDescent="0.25">
      <c r="J81" s="10">
        <v>18</v>
      </c>
      <c r="K81" s="9">
        <v>12.800142726407737</v>
      </c>
      <c r="L81" s="8">
        <v>0.17767836965049355</v>
      </c>
      <c r="M81" s="8">
        <v>0.50328922663183684</v>
      </c>
      <c r="N81" s="8">
        <v>4.5188896773093719</v>
      </c>
      <c r="O81" s="7">
        <v>17.999999999999439</v>
      </c>
      <c r="P81" s="6">
        <v>3.1508997820699742E-25</v>
      </c>
    </row>
    <row r="82" spans="10:16" x14ac:dyDescent="0.25">
      <c r="J82" s="10">
        <v>54</v>
      </c>
      <c r="K82" s="9">
        <v>40.597461997994031</v>
      </c>
      <c r="L82" s="8">
        <v>0.43438466919656094</v>
      </c>
      <c r="M82" s="8">
        <v>1.5435974269391779</v>
      </c>
      <c r="N82" s="8">
        <v>11.424555905870191</v>
      </c>
      <c r="O82" s="7">
        <v>53.999999999999964</v>
      </c>
      <c r="P82" s="6">
        <v>1.2621774483536189E-27</v>
      </c>
    </row>
    <row r="83" spans="10:16" x14ac:dyDescent="0.25">
      <c r="J83" s="10">
        <v>162</v>
      </c>
      <c r="K83" s="9">
        <v>134.1153454220717</v>
      </c>
      <c r="L83" s="8">
        <v>0.7770894271495763</v>
      </c>
      <c r="M83" s="8">
        <v>4.6383238011642964</v>
      </c>
      <c r="N83" s="8">
        <v>22.469241349614361</v>
      </c>
      <c r="O83" s="7">
        <v>161.99999999999991</v>
      </c>
      <c r="P83" s="6">
        <v>7.2701421025168448E-27</v>
      </c>
    </row>
    <row r="84" spans="10:16" x14ac:dyDescent="0.25">
      <c r="J84" s="10">
        <v>486</v>
      </c>
      <c r="K84" s="9">
        <v>441.24917748444511</v>
      </c>
      <c r="L84" s="8">
        <v>0.86626388983654579</v>
      </c>
      <c r="M84" s="8">
        <v>11.98108497840882</v>
      </c>
      <c r="N84" s="8">
        <v>31.903473647309529</v>
      </c>
      <c r="O84" s="7">
        <v>486</v>
      </c>
      <c r="P84" s="6">
        <v>0</v>
      </c>
    </row>
    <row r="85" spans="10:16" x14ac:dyDescent="0.25">
      <c r="J85" s="10">
        <v>1458</v>
      </c>
      <c r="K85" s="9">
        <v>1397.6655230470747</v>
      </c>
      <c r="L85" s="8">
        <v>0.6040906050952799</v>
      </c>
      <c r="M85" s="8">
        <v>22.964964788069651</v>
      </c>
      <c r="N85" s="8">
        <v>36.765421559760341</v>
      </c>
      <c r="O85" s="7">
        <v>1458</v>
      </c>
      <c r="P85" s="6">
        <v>0</v>
      </c>
    </row>
    <row r="86" spans="10:16" x14ac:dyDescent="0.25">
      <c r="J86" s="10">
        <v>4374</v>
      </c>
      <c r="K86" s="9">
        <v>4302.6810972675476</v>
      </c>
      <c r="L86" s="8">
        <v>0.29061151483711001</v>
      </c>
      <c r="M86" s="8">
        <v>32.220839248131647</v>
      </c>
      <c r="N86" s="8">
        <v>38.807451969483658</v>
      </c>
      <c r="O86" s="7">
        <v>4374</v>
      </c>
      <c r="P86" s="6">
        <v>0</v>
      </c>
    </row>
    <row r="87" spans="10:16" x14ac:dyDescent="0.25">
      <c r="J87" s="10">
        <v>13122</v>
      </c>
      <c r="K87" s="9">
        <v>13045.255786302399</v>
      </c>
      <c r="L87" s="8">
        <v>0.11241631928714924</v>
      </c>
      <c r="M87" s="8">
        <v>37.047650803191807</v>
      </c>
      <c r="N87" s="8">
        <v>39.584146575120151</v>
      </c>
      <c r="O87" s="7">
        <v>13121.999999999998</v>
      </c>
      <c r="P87" s="6">
        <v>3.3087224502121107E-24</v>
      </c>
    </row>
    <row r="88" spans="10:16" x14ac:dyDescent="0.25">
      <c r="J88" s="10">
        <v>39366</v>
      </c>
      <c r="K88" s="9">
        <v>39287.132882930571</v>
      </c>
      <c r="L88" s="8">
        <v>3.9535811312816804E-2</v>
      </c>
      <c r="M88" s="8">
        <v>38.968572700533699</v>
      </c>
      <c r="N88" s="8">
        <v>39.859008557713835</v>
      </c>
      <c r="O88" s="7">
        <v>39366.000000000138</v>
      </c>
      <c r="P88" s="6">
        <v>1.9111180872425151E-20</v>
      </c>
    </row>
    <row r="89" spans="10:16" x14ac:dyDescent="0.25">
      <c r="J89" s="10">
        <v>118098</v>
      </c>
      <c r="K89" s="9">
        <v>118018.35652403931</v>
      </c>
      <c r="L89" s="8">
        <v>1.3422909956716467E-2</v>
      </c>
      <c r="M89" s="8">
        <v>39.650607259356143</v>
      </c>
      <c r="N89" s="8">
        <v>39.952724115563484</v>
      </c>
      <c r="O89" s="7">
        <v>118097.97327832419</v>
      </c>
      <c r="P89" s="6">
        <v>7.1404795796079618E-4</v>
      </c>
    </row>
    <row r="90" spans="10:16" x14ac:dyDescent="0.25">
      <c r="J90" s="5">
        <v>354294</v>
      </c>
      <c r="K90" s="4">
        <v>354214.1193955132</v>
      </c>
      <c r="L90" s="3">
        <v>4.5020405959803611E-3</v>
      </c>
      <c r="M90" s="3">
        <v>39.882902497186841</v>
      </c>
      <c r="N90" s="3">
        <v>39.984209812595857</v>
      </c>
      <c r="O90" s="2">
        <v>354293.99100986356</v>
      </c>
      <c r="P90" s="1">
        <v>8.0822553224979424E-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922A0-27E2-439F-A937-704FDA39986C}">
  <sheetPr codeName="Sheet1">
    <tabColor theme="5" tint="0.39997558519241921"/>
  </sheetPr>
  <dimension ref="A1:AB90"/>
  <sheetViews>
    <sheetView tabSelected="1" zoomScale="90" zoomScaleNormal="90" workbookViewId="0">
      <selection activeCell="V11" sqref="V11"/>
    </sheetView>
  </sheetViews>
  <sheetFormatPr defaultRowHeight="15" x14ac:dyDescent="0.25"/>
  <cols>
    <col min="1" max="1" width="9.5703125" bestFit="1" customWidth="1"/>
    <col min="2" max="2" width="11" customWidth="1"/>
    <col min="3" max="3" width="9.28515625" customWidth="1"/>
    <col min="6" max="6" width="11" customWidth="1"/>
    <col min="10" max="10" width="11" customWidth="1"/>
    <col min="11" max="11" width="15.28515625" customWidth="1"/>
    <col min="12" max="16" width="10.28515625" customWidth="1"/>
    <col min="20" max="20" width="16.140625" customWidth="1"/>
  </cols>
  <sheetData>
    <row r="1" spans="1:28" ht="15.75" x14ac:dyDescent="0.25">
      <c r="A1" s="26" t="s">
        <v>37</v>
      </c>
      <c r="B1" s="26"/>
      <c r="C1" s="26"/>
      <c r="D1" s="26"/>
      <c r="E1" s="26"/>
      <c r="F1" s="26"/>
      <c r="I1" s="26" t="s">
        <v>38</v>
      </c>
      <c r="J1" s="26"/>
      <c r="K1" s="26"/>
      <c r="L1" s="26"/>
      <c r="M1" s="26"/>
      <c r="N1" s="26"/>
      <c r="U1" s="26" t="s">
        <v>39</v>
      </c>
      <c r="V1" s="26"/>
      <c r="W1" s="26"/>
      <c r="X1" s="26"/>
      <c r="Y1" s="26"/>
      <c r="Z1" s="26"/>
      <c r="AA1" s="26"/>
      <c r="AB1" s="26"/>
    </row>
    <row r="2" spans="1:28" x14ac:dyDescent="0.25">
      <c r="B2" s="17" t="s">
        <v>7</v>
      </c>
      <c r="J2" s="17" t="s">
        <v>7</v>
      </c>
    </row>
    <row r="3" spans="1:28" ht="15.75" x14ac:dyDescent="0.25">
      <c r="A3" s="16" t="s">
        <v>12</v>
      </c>
      <c r="B3" s="24">
        <v>40</v>
      </c>
      <c r="C3" s="25" t="s">
        <v>36</v>
      </c>
      <c r="D3" s="23"/>
      <c r="E3" s="23"/>
      <c r="F3" s="23"/>
      <c r="I3" s="16" t="s">
        <v>12</v>
      </c>
      <c r="J3" s="24">
        <v>40</v>
      </c>
      <c r="K3" s="25" t="s">
        <v>36</v>
      </c>
      <c r="L3" s="23"/>
      <c r="M3" s="23"/>
      <c r="N3" s="23"/>
      <c r="U3" s="27" t="s">
        <v>40</v>
      </c>
    </row>
    <row r="4" spans="1:28" x14ac:dyDescent="0.25">
      <c r="A4" s="16" t="s">
        <v>11</v>
      </c>
      <c r="B4" s="24">
        <v>40</v>
      </c>
      <c r="C4" s="23" t="s">
        <v>35</v>
      </c>
      <c r="D4" s="23"/>
      <c r="E4" s="23"/>
      <c r="F4" s="23"/>
      <c r="I4" s="16" t="s">
        <v>11</v>
      </c>
      <c r="J4" s="24">
        <v>40</v>
      </c>
      <c r="K4" s="23" t="s">
        <v>35</v>
      </c>
      <c r="L4" s="23"/>
      <c r="M4" s="23"/>
      <c r="N4" s="23"/>
    </row>
    <row r="5" spans="1:28" x14ac:dyDescent="0.25">
      <c r="A5" s="16" t="s">
        <v>10</v>
      </c>
      <c r="B5" s="24">
        <v>1000</v>
      </c>
      <c r="C5" s="23" t="s">
        <v>34</v>
      </c>
      <c r="D5" s="23"/>
      <c r="E5" s="23"/>
      <c r="F5" s="23"/>
      <c r="I5" s="16" t="s">
        <v>10</v>
      </c>
      <c r="J5" s="24">
        <v>1000</v>
      </c>
      <c r="K5" s="23" t="s">
        <v>34</v>
      </c>
      <c r="L5" s="23"/>
      <c r="M5" s="23"/>
      <c r="N5" s="23"/>
    </row>
    <row r="6" spans="1:28" x14ac:dyDescent="0.25">
      <c r="A6" s="16" t="s">
        <v>9</v>
      </c>
      <c r="B6" s="24">
        <v>100</v>
      </c>
      <c r="C6" s="23" t="s">
        <v>33</v>
      </c>
      <c r="D6" s="23"/>
      <c r="E6" s="23"/>
      <c r="F6" s="23"/>
      <c r="I6" s="16" t="s">
        <v>9</v>
      </c>
      <c r="J6" s="24">
        <v>100</v>
      </c>
      <c r="K6" s="23" t="s">
        <v>33</v>
      </c>
      <c r="L6" s="23"/>
      <c r="M6" s="23"/>
      <c r="N6" s="23"/>
    </row>
    <row r="7" spans="1:28" x14ac:dyDescent="0.25">
      <c r="A7" s="16" t="s">
        <v>8</v>
      </c>
      <c r="B7" s="24">
        <v>1</v>
      </c>
      <c r="C7" s="23" t="s">
        <v>32</v>
      </c>
      <c r="D7" s="23"/>
      <c r="E7" s="23"/>
      <c r="F7" s="23"/>
      <c r="I7" s="16" t="s">
        <v>8</v>
      </c>
      <c r="J7" s="24">
        <v>1</v>
      </c>
      <c r="K7" s="23" t="s">
        <v>32</v>
      </c>
      <c r="L7" s="23"/>
      <c r="M7" s="23"/>
      <c r="N7" s="23"/>
    </row>
    <row r="9" spans="1:28" x14ac:dyDescent="0.25">
      <c r="B9" s="17" t="s">
        <v>7</v>
      </c>
      <c r="C9" s="17" t="s">
        <v>7</v>
      </c>
      <c r="D9" s="17" t="s">
        <v>7</v>
      </c>
      <c r="E9" s="17" t="s">
        <v>7</v>
      </c>
      <c r="F9" s="17" t="s">
        <v>7</v>
      </c>
      <c r="J9" s="18" t="s">
        <v>7</v>
      </c>
      <c r="K9" s="17" t="s">
        <v>7</v>
      </c>
      <c r="L9" s="17" t="s">
        <v>7</v>
      </c>
      <c r="M9" s="17" t="s">
        <v>7</v>
      </c>
      <c r="N9" s="17" t="s">
        <v>7</v>
      </c>
      <c r="O9" s="17" t="s">
        <v>7</v>
      </c>
      <c r="P9" s="17" t="s">
        <v>7</v>
      </c>
    </row>
    <row r="10" spans="1:28" x14ac:dyDescent="0.25">
      <c r="B10" s="16" t="s">
        <v>31</v>
      </c>
      <c r="C10" s="15" t="s">
        <v>4</v>
      </c>
      <c r="D10" s="15" t="s">
        <v>3</v>
      </c>
      <c r="E10" s="15" t="s">
        <v>2</v>
      </c>
      <c r="F10" s="16" t="s">
        <v>6</v>
      </c>
      <c r="J10" s="16" t="s">
        <v>6</v>
      </c>
      <c r="K10" s="16" t="s">
        <v>5</v>
      </c>
      <c r="L10" s="15" t="s">
        <v>4</v>
      </c>
      <c r="M10" s="15" t="s">
        <v>3</v>
      </c>
      <c r="N10" s="15" t="s">
        <v>2</v>
      </c>
      <c r="O10" s="14" t="s">
        <v>1</v>
      </c>
      <c r="P10" s="14" t="s">
        <v>0</v>
      </c>
    </row>
    <row r="11" spans="1:28" x14ac:dyDescent="0.25">
      <c r="B11" s="22">
        <v>1.3793004961105622</v>
      </c>
      <c r="C11" s="8">
        <f t="shared" ref="C11:C22" si="0">(B$3+B$4+B11/B$7*(1+B$5/B11)*(1+B$6/B11)-SQRT((B$3+B$4+B11/B$7*(1+B$5/B11)*(1+B$6/B11))^2-4*B$3*B$4))/2</f>
        <v>2.1714973925554659E-2</v>
      </c>
      <c r="D11" s="8">
        <f t="shared" ref="D11:D22" si="1">(B$3-C11)*B11/(B11+B$5)</f>
        <v>5.5066115649479733E-2</v>
      </c>
      <c r="E11" s="8">
        <f t="shared" ref="E11:E22" si="2">(B$4-C11)*B11/(B11+B$6)</f>
        <v>0.54391841431406873</v>
      </c>
      <c r="F11" s="7">
        <f t="shared" ref="F11:F22" si="3">SUM(B11:E11)</f>
        <v>1.9999999999996654</v>
      </c>
      <c r="J11" s="13">
        <v>2</v>
      </c>
      <c r="K11" s="12">
        <v>2</v>
      </c>
      <c r="L11" s="8">
        <f t="shared" ref="L11:L22" si="4">(J$3+J$4+K11/J$7*(1+J$5/K11)*(1+J$6/K11)-SQRT((J$3+J$4+K11/J$7*(1+J$5/K11)*(1+J$6/K11))^2-4*J$3*J$4))/2</f>
        <v>3.126100928420783E-2</v>
      </c>
      <c r="M11" s="8">
        <f t="shared" ref="M11:M22" si="5">(J$3-L11)*K11/(K11+J$5)</f>
        <v>7.9777922137157273E-2</v>
      </c>
      <c r="N11" s="8">
        <f t="shared" ref="N11:N22" si="6">(J$4-L11)*K11/(K11+J$6)</f>
        <v>0.78370076452383908</v>
      </c>
      <c r="O11" s="7">
        <f t="shared" ref="O11:O22" si="7">SUM(K11:N11)</f>
        <v>2.8947396959452041</v>
      </c>
      <c r="P11" s="11">
        <f t="shared" ref="P11:P22" si="8">(O11-J11)^2</f>
        <v>0.80055912350011627</v>
      </c>
    </row>
    <row r="12" spans="1:28" x14ac:dyDescent="0.25">
      <c r="B12" s="21">
        <v>4.171331357038345</v>
      </c>
      <c r="C12" s="8">
        <f t="shared" si="0"/>
        <v>6.3599907833122415E-2</v>
      </c>
      <c r="D12" s="8">
        <f t="shared" si="1"/>
        <v>0.16589595100923427</v>
      </c>
      <c r="E12" s="8">
        <f t="shared" si="2"/>
        <v>1.5991727841196419</v>
      </c>
      <c r="F12" s="7">
        <f t="shared" si="3"/>
        <v>6.0000000000003428</v>
      </c>
      <c r="J12" s="10">
        <f t="shared" ref="J12:J22" si="9">J11*3</f>
        <v>6</v>
      </c>
      <c r="K12" s="9">
        <v>6</v>
      </c>
      <c r="L12" s="8">
        <f t="shared" si="4"/>
        <v>8.9622915284053306E-2</v>
      </c>
      <c r="M12" s="8">
        <f t="shared" si="5"/>
        <v>0.23803405815933965</v>
      </c>
      <c r="N12" s="8">
        <f t="shared" si="6"/>
        <v>2.2590779481914689</v>
      </c>
      <c r="O12" s="7">
        <f t="shared" si="7"/>
        <v>8.5867349216348607</v>
      </c>
      <c r="P12" s="6">
        <f t="shared" si="8"/>
        <v>6.6911975548053091</v>
      </c>
    </row>
    <row r="13" spans="1:28" x14ac:dyDescent="0.25">
      <c r="B13" s="21">
        <v>12.800142726407737</v>
      </c>
      <c r="C13" s="8">
        <f t="shared" si="0"/>
        <v>0.17767836965049355</v>
      </c>
      <c r="D13" s="8">
        <f t="shared" si="1"/>
        <v>0.50328922663183684</v>
      </c>
      <c r="E13" s="8">
        <f t="shared" si="2"/>
        <v>4.5188896773093719</v>
      </c>
      <c r="F13" s="7">
        <f t="shared" si="3"/>
        <v>17.999999999999439</v>
      </c>
      <c r="J13" s="10">
        <f t="shared" si="9"/>
        <v>18</v>
      </c>
      <c r="K13" s="9">
        <v>18</v>
      </c>
      <c r="L13" s="8">
        <f t="shared" si="4"/>
        <v>0.23692055513356536</v>
      </c>
      <c r="M13" s="8">
        <f t="shared" si="5"/>
        <v>0.7030799901842788</v>
      </c>
      <c r="N13" s="8">
        <f t="shared" si="6"/>
        <v>6.0655544915897952</v>
      </c>
      <c r="O13" s="7">
        <f t="shared" si="7"/>
        <v>25.005555036907637</v>
      </c>
      <c r="P13" s="6">
        <f t="shared" si="8"/>
        <v>49.077801375141966</v>
      </c>
    </row>
    <row r="14" spans="1:28" x14ac:dyDescent="0.25">
      <c r="B14" s="21">
        <v>40.597461997994031</v>
      </c>
      <c r="C14" s="8">
        <f t="shared" si="0"/>
        <v>0.43438466919656094</v>
      </c>
      <c r="D14" s="8">
        <f t="shared" si="1"/>
        <v>1.5435974269391779</v>
      </c>
      <c r="E14" s="8">
        <f t="shared" si="2"/>
        <v>11.424555905870191</v>
      </c>
      <c r="F14" s="7">
        <f t="shared" si="3"/>
        <v>53.999999999999964</v>
      </c>
      <c r="J14" s="10">
        <f t="shared" si="9"/>
        <v>54</v>
      </c>
      <c r="K14" s="9">
        <v>54</v>
      </c>
      <c r="L14" s="8">
        <f t="shared" si="4"/>
        <v>0.5185825518171896</v>
      </c>
      <c r="M14" s="8">
        <f t="shared" si="5"/>
        <v>2.0227671178385882</v>
      </c>
      <c r="N14" s="8">
        <f t="shared" si="6"/>
        <v>13.844133390921245</v>
      </c>
      <c r="O14" s="7">
        <f t="shared" si="7"/>
        <v>70.38548306057703</v>
      </c>
      <c r="P14" s="6">
        <f t="shared" si="8"/>
        <v>268.48405512845682</v>
      </c>
    </row>
    <row r="15" spans="1:28" x14ac:dyDescent="0.25">
      <c r="B15" s="21">
        <v>134.1153454220717</v>
      </c>
      <c r="C15" s="8">
        <f t="shared" si="0"/>
        <v>0.7770894271495763</v>
      </c>
      <c r="D15" s="8">
        <f t="shared" si="1"/>
        <v>4.6383238011642964</v>
      </c>
      <c r="E15" s="8">
        <f t="shared" si="2"/>
        <v>22.469241349614361</v>
      </c>
      <c r="F15" s="7">
        <f t="shared" si="3"/>
        <v>161.99999999999991</v>
      </c>
      <c r="J15" s="10">
        <f t="shared" si="9"/>
        <v>162</v>
      </c>
      <c r="K15" s="9">
        <v>162</v>
      </c>
      <c r="L15" s="8">
        <f t="shared" si="4"/>
        <v>0.81696552057064764</v>
      </c>
      <c r="M15" s="8">
        <f t="shared" si="5"/>
        <v>5.4626949962715621</v>
      </c>
      <c r="N15" s="8">
        <f t="shared" si="6"/>
        <v>24.227677807891432</v>
      </c>
      <c r="O15" s="7">
        <f t="shared" si="7"/>
        <v>192.50733832473364</v>
      </c>
      <c r="P15" s="6">
        <f t="shared" si="8"/>
        <v>930.69769165976186</v>
      </c>
    </row>
    <row r="16" spans="1:28" x14ac:dyDescent="0.25">
      <c r="B16" s="21">
        <v>441.24917748444511</v>
      </c>
      <c r="C16" s="8">
        <f t="shared" si="0"/>
        <v>0.86626388983654579</v>
      </c>
      <c r="D16" s="8">
        <f t="shared" si="1"/>
        <v>11.98108497840882</v>
      </c>
      <c r="E16" s="8">
        <f t="shared" si="2"/>
        <v>31.903473647309529</v>
      </c>
      <c r="F16" s="7">
        <f t="shared" si="3"/>
        <v>486</v>
      </c>
      <c r="J16" s="10">
        <f t="shared" si="9"/>
        <v>486</v>
      </c>
      <c r="K16" s="9">
        <v>486</v>
      </c>
      <c r="L16" s="8">
        <f t="shared" si="4"/>
        <v>0.85520058225722551</v>
      </c>
      <c r="M16" s="8">
        <f t="shared" si="5"/>
        <v>12.802404116435389</v>
      </c>
      <c r="N16" s="8">
        <f t="shared" si="6"/>
        <v>32.464799517104076</v>
      </c>
      <c r="O16" s="7">
        <f t="shared" si="7"/>
        <v>532.12240421579668</v>
      </c>
      <c r="P16" s="6">
        <f t="shared" si="8"/>
        <v>2127.2761706453393</v>
      </c>
    </row>
    <row r="17" spans="1:16" x14ac:dyDescent="0.25">
      <c r="B17" s="21">
        <v>1397.6655230470747</v>
      </c>
      <c r="C17" s="8">
        <f t="shared" si="0"/>
        <v>0.6040906050952799</v>
      </c>
      <c r="D17" s="8">
        <f t="shared" si="1"/>
        <v>22.964964788069651</v>
      </c>
      <c r="E17" s="8">
        <f t="shared" si="2"/>
        <v>36.765421559760341</v>
      </c>
      <c r="F17" s="7">
        <f t="shared" si="3"/>
        <v>1458</v>
      </c>
      <c r="J17" s="10">
        <f t="shared" si="9"/>
        <v>1458</v>
      </c>
      <c r="K17" s="9">
        <v>1458</v>
      </c>
      <c r="L17" s="8">
        <f t="shared" si="4"/>
        <v>0.59127955209100946</v>
      </c>
      <c r="M17" s="8">
        <f t="shared" si="5"/>
        <v>23.37588055860509</v>
      </c>
      <c r="N17" s="8">
        <f t="shared" si="6"/>
        <v>36.879277543678633</v>
      </c>
      <c r="O17" s="7">
        <f t="shared" si="7"/>
        <v>1518.8464376543748</v>
      </c>
      <c r="P17" s="6">
        <f t="shared" si="8"/>
        <v>3702.2889752277156</v>
      </c>
    </row>
    <row r="18" spans="1:16" x14ac:dyDescent="0.25">
      <c r="B18" s="21">
        <v>4302.6810972675476</v>
      </c>
      <c r="C18" s="8">
        <f t="shared" si="0"/>
        <v>0.29061151483711001</v>
      </c>
      <c r="D18" s="8">
        <f t="shared" si="1"/>
        <v>32.220839248131647</v>
      </c>
      <c r="E18" s="8">
        <f t="shared" si="2"/>
        <v>38.807451969483658</v>
      </c>
      <c r="F18" s="7">
        <f t="shared" si="3"/>
        <v>4374</v>
      </c>
      <c r="J18" s="10">
        <f t="shared" si="9"/>
        <v>4374</v>
      </c>
      <c r="K18" s="9">
        <v>4374</v>
      </c>
      <c r="L18" s="8">
        <f t="shared" si="4"/>
        <v>0.28691443578009057</v>
      </c>
      <c r="M18" s="8">
        <f t="shared" si="5"/>
        <v>32.323229672106045</v>
      </c>
      <c r="N18" s="8">
        <f t="shared" si="6"/>
        <v>38.825443955721475</v>
      </c>
      <c r="O18" s="7">
        <f t="shared" si="7"/>
        <v>4445.4355880636076</v>
      </c>
      <c r="P18" s="6">
        <f t="shared" si="8"/>
        <v>5103.0432419934377</v>
      </c>
    </row>
    <row r="19" spans="1:16" x14ac:dyDescent="0.25">
      <c r="B19" s="21">
        <v>13045.255786302399</v>
      </c>
      <c r="C19" s="8">
        <f t="shared" si="0"/>
        <v>0.11241631928714924</v>
      </c>
      <c r="D19" s="8">
        <f t="shared" si="1"/>
        <v>37.047650803191807</v>
      </c>
      <c r="E19" s="8">
        <f t="shared" si="2"/>
        <v>39.584146575120151</v>
      </c>
      <c r="F19" s="7">
        <f t="shared" si="3"/>
        <v>13121.999999999998</v>
      </c>
      <c r="J19" s="10">
        <f t="shared" si="9"/>
        <v>13122</v>
      </c>
      <c r="K19" s="9">
        <v>13122</v>
      </c>
      <c r="L19" s="8">
        <f t="shared" si="4"/>
        <v>0.11181375983687758</v>
      </c>
      <c r="M19" s="8">
        <f t="shared" si="5"/>
        <v>37.063643948691436</v>
      </c>
      <c r="N19" s="8">
        <f t="shared" si="6"/>
        <v>39.586505811784939</v>
      </c>
      <c r="O19" s="7">
        <f t="shared" si="7"/>
        <v>13198.761963520314</v>
      </c>
      <c r="P19" s="6">
        <f t="shared" si="8"/>
        <v>5892.3990434939642</v>
      </c>
    </row>
    <row r="20" spans="1:16" x14ac:dyDescent="0.25">
      <c r="B20" s="21">
        <v>39287.132882930571</v>
      </c>
      <c r="C20" s="8">
        <f t="shared" si="0"/>
        <v>3.9535811312816804E-2</v>
      </c>
      <c r="D20" s="8">
        <f t="shared" si="1"/>
        <v>38.968572700533699</v>
      </c>
      <c r="E20" s="8">
        <f t="shared" si="2"/>
        <v>39.859008557713835</v>
      </c>
      <c r="F20" s="7">
        <f t="shared" si="3"/>
        <v>39366.000000000138</v>
      </c>
      <c r="J20" s="10">
        <f t="shared" si="9"/>
        <v>39366</v>
      </c>
      <c r="K20" s="9">
        <v>39366</v>
      </c>
      <c r="L20" s="8">
        <f t="shared" si="4"/>
        <v>3.9458918781747343E-2</v>
      </c>
      <c r="M20" s="8">
        <f t="shared" si="5"/>
        <v>38.970585646416239</v>
      </c>
      <c r="N20" s="8">
        <f t="shared" si="6"/>
        <v>39.859287999879335</v>
      </c>
      <c r="O20" s="7">
        <f t="shared" si="7"/>
        <v>39444.869332565067</v>
      </c>
      <c r="P20" s="6">
        <f t="shared" si="8"/>
        <v>6220.3716192592092</v>
      </c>
    </row>
    <row r="21" spans="1:16" x14ac:dyDescent="0.25">
      <c r="B21" s="21">
        <v>118018.35652403931</v>
      </c>
      <c r="C21" s="8">
        <f t="shared" si="0"/>
        <v>1.3422909956716467E-2</v>
      </c>
      <c r="D21" s="8">
        <f t="shared" si="1"/>
        <v>39.650607259356143</v>
      </c>
      <c r="E21" s="8">
        <f t="shared" si="2"/>
        <v>39.952724115563484</v>
      </c>
      <c r="F21" s="7">
        <f t="shared" si="3"/>
        <v>118097.97327832419</v>
      </c>
      <c r="J21" s="10">
        <f t="shared" si="9"/>
        <v>118098</v>
      </c>
      <c r="K21" s="9">
        <v>118098</v>
      </c>
      <c r="L21" s="8">
        <f t="shared" si="4"/>
        <v>1.3413947432127316E-2</v>
      </c>
      <c r="M21" s="8">
        <f t="shared" si="5"/>
        <v>39.650840817109952</v>
      </c>
      <c r="N21" s="8">
        <f t="shared" si="6"/>
        <v>39.952755881116104</v>
      </c>
      <c r="O21" s="7">
        <f t="shared" si="7"/>
        <v>118177.61701064564</v>
      </c>
      <c r="P21" s="6">
        <f t="shared" si="8"/>
        <v>6338.8683841481334</v>
      </c>
    </row>
    <row r="22" spans="1:16" x14ac:dyDescent="0.25">
      <c r="B22" s="20">
        <v>354214.1193955132</v>
      </c>
      <c r="C22" s="3">
        <f t="shared" si="0"/>
        <v>4.5020405959803611E-3</v>
      </c>
      <c r="D22" s="3">
        <f t="shared" si="1"/>
        <v>39.882902497186841</v>
      </c>
      <c r="E22" s="3">
        <f t="shared" si="2"/>
        <v>39.984209812595857</v>
      </c>
      <c r="F22" s="2">
        <f t="shared" si="3"/>
        <v>354293.99100986356</v>
      </c>
      <c r="J22" s="5">
        <f t="shared" si="9"/>
        <v>354294</v>
      </c>
      <c r="K22" s="4">
        <v>354294</v>
      </c>
      <c r="L22" s="3">
        <f t="shared" si="4"/>
        <v>4.5010289177298546E-3</v>
      </c>
      <c r="M22" s="3">
        <f t="shared" si="5"/>
        <v>39.882928820809305</v>
      </c>
      <c r="N22" s="3">
        <f t="shared" si="6"/>
        <v>39.984213368343205</v>
      </c>
      <c r="O22" s="2">
        <f t="shared" si="7"/>
        <v>354373.87164321804</v>
      </c>
      <c r="P22" s="1">
        <f t="shared" si="8"/>
        <v>6379.4793903494292</v>
      </c>
    </row>
    <row r="24" spans="1:16" x14ac:dyDescent="0.25">
      <c r="A24" t="s">
        <v>30</v>
      </c>
      <c r="I24" t="s">
        <v>29</v>
      </c>
    </row>
    <row r="25" spans="1:16" x14ac:dyDescent="0.25">
      <c r="A25" t="s">
        <v>28</v>
      </c>
      <c r="I25" t="s">
        <v>27</v>
      </c>
    </row>
    <row r="26" spans="1:16" x14ac:dyDescent="0.25">
      <c r="A26" t="s">
        <v>26</v>
      </c>
      <c r="J26" t="s">
        <v>25</v>
      </c>
    </row>
    <row r="27" spans="1:16" x14ac:dyDescent="0.25">
      <c r="A27" t="s">
        <v>24</v>
      </c>
      <c r="J27" t="s">
        <v>23</v>
      </c>
    </row>
    <row r="28" spans="1:16" x14ac:dyDescent="0.25">
      <c r="J28" t="s">
        <v>22</v>
      </c>
    </row>
    <row r="29" spans="1:16" x14ac:dyDescent="0.25">
      <c r="J29" t="s">
        <v>21</v>
      </c>
    </row>
    <row r="30" spans="1:16" x14ac:dyDescent="0.25">
      <c r="J30" t="s">
        <v>20</v>
      </c>
    </row>
    <row r="31" spans="1:16" x14ac:dyDescent="0.25">
      <c r="J31" t="s">
        <v>19</v>
      </c>
    </row>
    <row r="32" spans="1:16" x14ac:dyDescent="0.25">
      <c r="J32" t="s">
        <v>18</v>
      </c>
    </row>
    <row r="33" spans="10:10" x14ac:dyDescent="0.25">
      <c r="J33" t="s">
        <v>17</v>
      </c>
    </row>
    <row r="51" spans="10:10" x14ac:dyDescent="0.25">
      <c r="J51" t="s">
        <v>16</v>
      </c>
    </row>
    <row r="52" spans="10:10" x14ac:dyDescent="0.25">
      <c r="J52" t="s">
        <v>15</v>
      </c>
    </row>
    <row r="66" spans="10:16" x14ac:dyDescent="0.25">
      <c r="J66" t="s">
        <v>14</v>
      </c>
    </row>
    <row r="67" spans="10:16" x14ac:dyDescent="0.25">
      <c r="J67" t="s">
        <v>13</v>
      </c>
    </row>
    <row r="69" spans="10:16" x14ac:dyDescent="0.25">
      <c r="K69" s="17" t="s">
        <v>7</v>
      </c>
    </row>
    <row r="70" spans="10:16" x14ac:dyDescent="0.25">
      <c r="J70" s="16" t="s">
        <v>12</v>
      </c>
      <c r="K70" s="19">
        <v>40</v>
      </c>
    </row>
    <row r="71" spans="10:16" x14ac:dyDescent="0.25">
      <c r="J71" s="16" t="s">
        <v>11</v>
      </c>
      <c r="K71" s="19">
        <v>40</v>
      </c>
    </row>
    <row r="72" spans="10:16" x14ac:dyDescent="0.25">
      <c r="J72" s="16" t="s">
        <v>10</v>
      </c>
      <c r="K72" s="19">
        <v>1000</v>
      </c>
    </row>
    <row r="73" spans="10:16" x14ac:dyDescent="0.25">
      <c r="J73" s="16" t="s">
        <v>9</v>
      </c>
      <c r="K73" s="19">
        <v>100</v>
      </c>
    </row>
    <row r="74" spans="10:16" x14ac:dyDescent="0.25">
      <c r="J74" s="16" t="s">
        <v>8</v>
      </c>
      <c r="K74" s="19">
        <v>1</v>
      </c>
    </row>
    <row r="77" spans="10:16" x14ac:dyDescent="0.25">
      <c r="J77" s="18" t="s">
        <v>7</v>
      </c>
      <c r="K77" s="17" t="s">
        <v>7</v>
      </c>
      <c r="L77" s="17" t="s">
        <v>7</v>
      </c>
      <c r="M77" s="17" t="s">
        <v>7</v>
      </c>
      <c r="N77" s="17" t="s">
        <v>7</v>
      </c>
      <c r="O77" s="17" t="s">
        <v>7</v>
      </c>
      <c r="P77" s="17" t="s">
        <v>7</v>
      </c>
    </row>
    <row r="78" spans="10:16" x14ac:dyDescent="0.25">
      <c r="J78" s="16" t="s">
        <v>6</v>
      </c>
      <c r="K78" s="16" t="s">
        <v>5</v>
      </c>
      <c r="L78" s="15" t="s">
        <v>4</v>
      </c>
      <c r="M78" s="15" t="s">
        <v>3</v>
      </c>
      <c r="N78" s="15" t="s">
        <v>2</v>
      </c>
      <c r="O78" s="14" t="s">
        <v>1</v>
      </c>
      <c r="P78" s="14" t="s">
        <v>0</v>
      </c>
    </row>
    <row r="79" spans="10:16" x14ac:dyDescent="0.25">
      <c r="J79" s="13">
        <v>2</v>
      </c>
      <c r="K79" s="12">
        <v>1.3793004961105622</v>
      </c>
      <c r="L79" s="8">
        <v>2.1714973925554659E-2</v>
      </c>
      <c r="M79" s="8">
        <v>5.5066115649479733E-2</v>
      </c>
      <c r="N79" s="8">
        <v>0.54391841431406873</v>
      </c>
      <c r="O79" s="7">
        <v>1.9999999999996654</v>
      </c>
      <c r="P79" s="11">
        <v>1.119713606213296E-25</v>
      </c>
    </row>
    <row r="80" spans="10:16" x14ac:dyDescent="0.25">
      <c r="J80" s="10">
        <v>6</v>
      </c>
      <c r="K80" s="9">
        <v>4.171331357038345</v>
      </c>
      <c r="L80" s="8">
        <v>6.3599907833122415E-2</v>
      </c>
      <c r="M80" s="8">
        <v>0.16589595100923427</v>
      </c>
      <c r="N80" s="8">
        <v>1.5991727841196419</v>
      </c>
      <c r="O80" s="7">
        <v>6.0000000000003428</v>
      </c>
      <c r="P80" s="6">
        <v>1.1753711943430987E-25</v>
      </c>
    </row>
    <row r="81" spans="10:16" x14ac:dyDescent="0.25">
      <c r="J81" s="10">
        <v>18</v>
      </c>
      <c r="K81" s="9">
        <v>12.800142726407737</v>
      </c>
      <c r="L81" s="8">
        <v>0.17767836965049355</v>
      </c>
      <c r="M81" s="8">
        <v>0.50328922663183684</v>
      </c>
      <c r="N81" s="8">
        <v>4.5188896773093719</v>
      </c>
      <c r="O81" s="7">
        <v>17.999999999999439</v>
      </c>
      <c r="P81" s="6">
        <v>3.1508997820699742E-25</v>
      </c>
    </row>
    <row r="82" spans="10:16" x14ac:dyDescent="0.25">
      <c r="J82" s="10">
        <v>54</v>
      </c>
      <c r="K82" s="9">
        <v>40.597461997994031</v>
      </c>
      <c r="L82" s="8">
        <v>0.43438466919656094</v>
      </c>
      <c r="M82" s="8">
        <v>1.5435974269391779</v>
      </c>
      <c r="N82" s="8">
        <v>11.424555905870191</v>
      </c>
      <c r="O82" s="7">
        <v>53.999999999999964</v>
      </c>
      <c r="P82" s="6">
        <v>1.2621774483536189E-27</v>
      </c>
    </row>
    <row r="83" spans="10:16" x14ac:dyDescent="0.25">
      <c r="J83" s="10">
        <v>162</v>
      </c>
      <c r="K83" s="9">
        <v>134.1153454220717</v>
      </c>
      <c r="L83" s="8">
        <v>0.7770894271495763</v>
      </c>
      <c r="M83" s="8">
        <v>4.6383238011642964</v>
      </c>
      <c r="N83" s="8">
        <v>22.469241349614361</v>
      </c>
      <c r="O83" s="7">
        <v>161.99999999999991</v>
      </c>
      <c r="P83" s="6">
        <v>7.2701421025168448E-27</v>
      </c>
    </row>
    <row r="84" spans="10:16" x14ac:dyDescent="0.25">
      <c r="J84" s="10">
        <v>486</v>
      </c>
      <c r="K84" s="9">
        <v>441.24917748444511</v>
      </c>
      <c r="L84" s="8">
        <v>0.86626388983654579</v>
      </c>
      <c r="M84" s="8">
        <v>11.98108497840882</v>
      </c>
      <c r="N84" s="8">
        <v>31.903473647309529</v>
      </c>
      <c r="O84" s="7">
        <v>486</v>
      </c>
      <c r="P84" s="6">
        <v>0</v>
      </c>
    </row>
    <row r="85" spans="10:16" x14ac:dyDescent="0.25">
      <c r="J85" s="10">
        <v>1458</v>
      </c>
      <c r="K85" s="9">
        <v>1397.6655230470747</v>
      </c>
      <c r="L85" s="8">
        <v>0.6040906050952799</v>
      </c>
      <c r="M85" s="8">
        <v>22.964964788069651</v>
      </c>
      <c r="N85" s="8">
        <v>36.765421559760341</v>
      </c>
      <c r="O85" s="7">
        <v>1458</v>
      </c>
      <c r="P85" s="6">
        <v>0</v>
      </c>
    </row>
    <row r="86" spans="10:16" x14ac:dyDescent="0.25">
      <c r="J86" s="10">
        <v>4374</v>
      </c>
      <c r="K86" s="9">
        <v>4302.6810972675476</v>
      </c>
      <c r="L86" s="8">
        <v>0.29061151483711001</v>
      </c>
      <c r="M86" s="8">
        <v>32.220839248131647</v>
      </c>
      <c r="N86" s="8">
        <v>38.807451969483658</v>
      </c>
      <c r="O86" s="7">
        <v>4374</v>
      </c>
      <c r="P86" s="6">
        <v>0</v>
      </c>
    </row>
    <row r="87" spans="10:16" x14ac:dyDescent="0.25">
      <c r="J87" s="10">
        <v>13122</v>
      </c>
      <c r="K87" s="9">
        <v>13045.255786302399</v>
      </c>
      <c r="L87" s="8">
        <v>0.11241631928714924</v>
      </c>
      <c r="M87" s="8">
        <v>37.047650803191807</v>
      </c>
      <c r="N87" s="8">
        <v>39.584146575120151</v>
      </c>
      <c r="O87" s="7">
        <v>13121.999999999998</v>
      </c>
      <c r="P87" s="6">
        <v>3.3087224502121107E-24</v>
      </c>
    </row>
    <row r="88" spans="10:16" x14ac:dyDescent="0.25">
      <c r="J88" s="10">
        <v>39366</v>
      </c>
      <c r="K88" s="9">
        <v>39287.132882930571</v>
      </c>
      <c r="L88" s="8">
        <v>3.9535811312816804E-2</v>
      </c>
      <c r="M88" s="8">
        <v>38.968572700533699</v>
      </c>
      <c r="N88" s="8">
        <v>39.859008557713835</v>
      </c>
      <c r="O88" s="7">
        <v>39366.000000000138</v>
      </c>
      <c r="P88" s="6">
        <v>1.9111180872425151E-20</v>
      </c>
    </row>
    <row r="89" spans="10:16" x14ac:dyDescent="0.25">
      <c r="J89" s="10">
        <v>118098</v>
      </c>
      <c r="K89" s="9">
        <v>118018.35652403931</v>
      </c>
      <c r="L89" s="8">
        <v>1.3422909956716467E-2</v>
      </c>
      <c r="M89" s="8">
        <v>39.650607259356143</v>
      </c>
      <c r="N89" s="8">
        <v>39.952724115563484</v>
      </c>
      <c r="O89" s="7">
        <v>118097.97327832419</v>
      </c>
      <c r="P89" s="6">
        <v>7.1404795796079618E-4</v>
      </c>
    </row>
    <row r="90" spans="10:16" x14ac:dyDescent="0.25">
      <c r="J90" s="5">
        <v>354294</v>
      </c>
      <c r="K90" s="4">
        <v>354214.1193955132</v>
      </c>
      <c r="L90" s="3">
        <v>4.5020405959803611E-3</v>
      </c>
      <c r="M90" s="3">
        <v>39.882902497186841</v>
      </c>
      <c r="N90" s="3">
        <v>39.984209812595857</v>
      </c>
      <c r="O90" s="2">
        <v>354293.99100986356</v>
      </c>
      <c r="P90" s="1">
        <v>8.0822553224979424E-5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782A2114C30E48AFB18ECE2E32E4EB" ma:contentTypeVersion="12" ma:contentTypeDescription="Create a new document." ma:contentTypeScope="" ma:versionID="4ec1f3a9486660f4f8c1f8a35138f1a1">
  <xsd:schema xmlns:xsd="http://www.w3.org/2001/XMLSchema" xmlns:xs="http://www.w3.org/2001/XMLSchema" xmlns:p="http://schemas.microsoft.com/office/2006/metadata/properties" xmlns:ns3="239f7077-77cb-4343-97d4-8bc068bdf9a4" xmlns:ns4="ef0e0aab-d317-4cd3-80a6-936b133c5b4e" targetNamespace="http://schemas.microsoft.com/office/2006/metadata/properties" ma:root="true" ma:fieldsID="49d0ece63330e15aef805f949a669db8" ns3:_="" ns4:_="">
    <xsd:import namespace="239f7077-77cb-4343-97d4-8bc068bdf9a4"/>
    <xsd:import namespace="ef0e0aab-d317-4cd3-80a6-936b133c5b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9f7077-77cb-4343-97d4-8bc068bdf9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0e0aab-d317-4cd3-80a6-936b133c5b4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576F7E0-632C-4BC1-95F3-7D282BD5A1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39f7077-77cb-4343-97d4-8bc068bdf9a4"/>
    <ds:schemaRef ds:uri="ef0e0aab-d317-4cd3-80a6-936b133c5b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73BA3C7-DEC0-4AC9-9DA7-037D0CB2CD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5DDB74D-721B-4D32-BC95-2CF86B2F49DC}">
  <ds:schemaRefs>
    <ds:schemaRef ds:uri="http://schemas.microsoft.com/office/infopath/2007/PartnerControls"/>
    <ds:schemaRef ds:uri="http://purl.org/dc/terms/"/>
    <ds:schemaRef ds:uri="239f7077-77cb-4343-97d4-8bc068bdf9a4"/>
    <ds:schemaRef ds:uri="http://schemas.microsoft.com/office/2006/documentManagement/types"/>
    <ds:schemaRef ds:uri="ef0e0aab-d317-4cd3-80a6-936b133c5b4e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Ecalc_v1.2_backup</vt:lpstr>
      <vt:lpstr>PLEcalc_v1.2</vt:lpstr>
    </vt:vector>
  </TitlesOfParts>
  <Company>Eli Lilly an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mie Han</dc:creator>
  <cp:lastModifiedBy>Bomie Han</cp:lastModifiedBy>
  <cp:lastPrinted>2019-12-04T02:41:00Z</cp:lastPrinted>
  <dcterms:created xsi:type="dcterms:W3CDTF">2018-08-10T01:42:20Z</dcterms:created>
  <dcterms:modified xsi:type="dcterms:W3CDTF">2020-07-27T21:1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782A2114C30E48AFB18ECE2E32E4EB</vt:lpwstr>
  </property>
</Properties>
</file>